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890" yWindow="-255" windowWidth="18075" windowHeight="11250"/>
  </bookViews>
  <sheets>
    <sheet name="Defense response tags" sheetId="1" r:id="rId1"/>
    <sheet name="Sheet2" sheetId="4" r:id="rId2"/>
  </sheets>
  <calcPr calcId="125725"/>
</workbook>
</file>

<file path=xl/sharedStrings.xml><?xml version="1.0" encoding="utf-8"?>
<sst xmlns="http://schemas.openxmlformats.org/spreadsheetml/2006/main" count="651" uniqueCount="366">
  <si>
    <t>StET010652</t>
  </si>
  <si>
    <t>CATGCACGTGAAAATGC</t>
  </si>
  <si>
    <t>TC198439</t>
  </si>
  <si>
    <t>TC198439|-|similar to UniRef100_Q708X5 Cluster: Leucine rich repeat protein precursor; n=1; Cicer arietinum|Rep: Leucine rich repeat protein precursor - Cicer arietinum (Chickpea) (Garbanzo), partial (54%)|-|937-954|#|CV507022|-|weakly similar to UniRef100_Q708X5 Cluster: Leucine rich repeat protein precursor; n=1; Cicer arietinum|Rep: Leucine rich repeat protein precursor - Cicer arietinum (Chickpea) (Garbanzo), partial (27%)|-|558-575|#|CF802509|-|UniRef100_A4L9I7 Cluster: Cone arrestin; n=1; Gallus gallus|Rep: Cone arrestin - Gallus gallus (Chicken), partial (2%)|-|85-101|#|</t>
  </si>
  <si>
    <t>Tag-ID</t>
  </si>
  <si>
    <r>
      <t>R1(10-2/4)</t>
    </r>
    <r>
      <rPr>
        <b/>
        <sz val="10"/>
        <rFont val="Arial"/>
        <family val="2"/>
      </rPr>
      <t xml:space="preserve"> 0dpi_Rep1 [counts/million]</t>
    </r>
  </si>
  <si>
    <r>
      <t>R1(10-2/4)</t>
    </r>
    <r>
      <rPr>
        <b/>
        <sz val="10"/>
        <rFont val="Arial"/>
        <family val="2"/>
      </rPr>
      <t xml:space="preserve"> 0dpi_Rep2 [counts/million]</t>
    </r>
  </si>
  <si>
    <r>
      <t>R1(10-2/4)</t>
    </r>
    <r>
      <rPr>
        <b/>
        <sz val="10"/>
        <rFont val="Arial"/>
        <family val="2"/>
      </rPr>
      <t xml:space="preserve"> 0dpi_Rep3 [counts/million]</t>
    </r>
  </si>
  <si>
    <r>
      <t>R1(10-23/2)</t>
    </r>
    <r>
      <rPr>
        <b/>
        <sz val="10"/>
        <rFont val="Arial"/>
        <family val="2"/>
      </rPr>
      <t xml:space="preserve"> 0dpi_Rep1 [counts/million]</t>
    </r>
  </si>
  <si>
    <r>
      <t>R1(10-23/2)</t>
    </r>
    <r>
      <rPr>
        <b/>
        <sz val="10"/>
        <rFont val="Arial"/>
        <family val="2"/>
      </rPr>
      <t xml:space="preserve"> 0dpi_Rep2 [counts/million]</t>
    </r>
  </si>
  <si>
    <r>
      <t>R1(10-23/2)</t>
    </r>
    <r>
      <rPr>
        <b/>
        <sz val="10"/>
        <rFont val="Arial"/>
        <family val="2"/>
      </rPr>
      <t xml:space="preserve"> 0dpi_Rep3 [counts/million]</t>
    </r>
  </si>
  <si>
    <r>
      <t>R1(10-2/4)</t>
    </r>
    <r>
      <rPr>
        <b/>
        <sz val="10"/>
        <rFont val="Arial"/>
        <family val="2"/>
      </rPr>
      <t xml:space="preserve"> 1dpi_Rep1 [counts/million]</t>
    </r>
  </si>
  <si>
    <r>
      <t>R1(10-2/4)</t>
    </r>
    <r>
      <rPr>
        <b/>
        <sz val="10"/>
        <rFont val="Arial"/>
        <family val="2"/>
      </rPr>
      <t xml:space="preserve"> 1dpi_Rep2 [counts/million]</t>
    </r>
  </si>
  <si>
    <r>
      <t>R1(10-2/4)</t>
    </r>
    <r>
      <rPr>
        <b/>
        <sz val="10"/>
        <rFont val="Arial"/>
        <family val="2"/>
      </rPr>
      <t xml:space="preserve"> 1dpi_Rep3 [counts/million]</t>
    </r>
  </si>
  <si>
    <r>
      <t>R1(10-23/2)</t>
    </r>
    <r>
      <rPr>
        <b/>
        <sz val="10"/>
        <rFont val="Arial"/>
        <family val="2"/>
      </rPr>
      <t xml:space="preserve"> 1dpi_Rep1 [counts/million]</t>
    </r>
  </si>
  <si>
    <r>
      <t>R1(10-23/2)</t>
    </r>
    <r>
      <rPr>
        <b/>
        <sz val="10"/>
        <rFont val="Arial"/>
        <family val="2"/>
      </rPr>
      <t xml:space="preserve"> 1dpi_Rep2 [counts/million]</t>
    </r>
  </si>
  <si>
    <r>
      <t>R1(10-23/2)</t>
    </r>
    <r>
      <rPr>
        <b/>
        <sz val="10"/>
        <rFont val="Arial"/>
        <family val="2"/>
      </rPr>
      <t xml:space="preserve"> 1dpi_Rep3 [counts/million]</t>
    </r>
  </si>
  <si>
    <r>
      <t>R1(10-2/4)</t>
    </r>
    <r>
      <rPr>
        <b/>
        <sz val="10"/>
        <rFont val="Arial"/>
        <family val="2"/>
      </rPr>
      <t xml:space="preserve"> 3dpi_Rep1  [counts/million]</t>
    </r>
  </si>
  <si>
    <r>
      <t>R1(10-2/4)</t>
    </r>
    <r>
      <rPr>
        <b/>
        <sz val="10"/>
        <rFont val="Arial"/>
        <family val="2"/>
      </rPr>
      <t xml:space="preserve"> 3dpi_Rep2 [counts/million]</t>
    </r>
  </si>
  <si>
    <r>
      <t>R1(10-2/4)</t>
    </r>
    <r>
      <rPr>
        <b/>
        <sz val="10"/>
        <rFont val="Arial"/>
        <family val="2"/>
      </rPr>
      <t xml:space="preserve"> 3dpi_Rep3 [counts/million]</t>
    </r>
  </si>
  <si>
    <r>
      <t>R1(10-23/2)</t>
    </r>
    <r>
      <rPr>
        <b/>
        <sz val="10"/>
        <rFont val="Arial"/>
        <family val="2"/>
      </rPr>
      <t xml:space="preserve"> 3dpi_Rep1 [counts/million]</t>
    </r>
  </si>
  <si>
    <r>
      <t>R1(10-23/2)</t>
    </r>
    <r>
      <rPr>
        <b/>
        <sz val="10"/>
        <rFont val="Arial"/>
        <family val="2"/>
      </rPr>
      <t xml:space="preserve"> 3dpi_Rep2 [counts/million]</t>
    </r>
  </si>
  <si>
    <r>
      <t>R1(10-23/2)</t>
    </r>
    <r>
      <rPr>
        <b/>
        <sz val="10"/>
        <rFont val="Arial"/>
        <family val="2"/>
      </rPr>
      <t xml:space="preserve"> 3dpi_Rep3 [counts/million]</t>
    </r>
  </si>
  <si>
    <r>
      <t>r1(wt)</t>
    </r>
    <r>
      <rPr>
        <b/>
        <sz val="10"/>
        <rFont val="Arial"/>
        <family val="2"/>
      </rPr>
      <t xml:space="preserve"> 0dpi_Rep1 [counts/million]</t>
    </r>
  </si>
  <si>
    <r>
      <t>r1(wt)</t>
    </r>
    <r>
      <rPr>
        <b/>
        <sz val="10"/>
        <rFont val="Arial"/>
        <family val="2"/>
      </rPr>
      <t xml:space="preserve"> 0dpi_Rep2 [counts/million]</t>
    </r>
  </si>
  <si>
    <r>
      <t>r1(wt)</t>
    </r>
    <r>
      <rPr>
        <b/>
        <sz val="10"/>
        <rFont val="Arial"/>
        <family val="2"/>
      </rPr>
      <t xml:space="preserve"> 0dpi_Rep3 [counts/million]</t>
    </r>
  </si>
  <si>
    <r>
      <t>r1(LV41)</t>
    </r>
    <r>
      <rPr>
        <b/>
        <sz val="10"/>
        <rFont val="Arial"/>
        <family val="2"/>
      </rPr>
      <t xml:space="preserve"> 0dpi_Rep1 [counts/million]</t>
    </r>
  </si>
  <si>
    <r>
      <t>r1(LV41)</t>
    </r>
    <r>
      <rPr>
        <b/>
        <sz val="10"/>
        <rFont val="Arial"/>
        <family val="2"/>
      </rPr>
      <t xml:space="preserve"> 0dpi_Rep2 [counts/million]</t>
    </r>
  </si>
  <si>
    <r>
      <t>r1(LV41)</t>
    </r>
    <r>
      <rPr>
        <b/>
        <sz val="10"/>
        <rFont val="Arial"/>
        <family val="2"/>
      </rPr>
      <t xml:space="preserve"> 0dpi_Rep3 [counts/million]</t>
    </r>
  </si>
  <si>
    <r>
      <t>r1(wt)</t>
    </r>
    <r>
      <rPr>
        <b/>
        <sz val="10"/>
        <rFont val="Arial"/>
        <family val="2"/>
      </rPr>
      <t xml:space="preserve"> 1dpi_Rep1 [counts/million]</t>
    </r>
  </si>
  <si>
    <r>
      <t>r1(wt)</t>
    </r>
    <r>
      <rPr>
        <b/>
        <sz val="10"/>
        <rFont val="Arial"/>
        <family val="2"/>
      </rPr>
      <t xml:space="preserve"> 1dpi_Rep2 [counts/million]</t>
    </r>
  </si>
  <si>
    <r>
      <t>r1(wt)</t>
    </r>
    <r>
      <rPr>
        <b/>
        <sz val="10"/>
        <rFont val="Arial"/>
        <family val="2"/>
      </rPr>
      <t xml:space="preserve"> 1dpi_Rep3 [counts/million]</t>
    </r>
  </si>
  <si>
    <r>
      <t>r1(LV41)</t>
    </r>
    <r>
      <rPr>
        <b/>
        <sz val="10"/>
        <rFont val="Arial"/>
        <family val="2"/>
      </rPr>
      <t xml:space="preserve"> 1dpi_Rep1 [counts/million]</t>
    </r>
  </si>
  <si>
    <r>
      <t>r1(LV41)</t>
    </r>
    <r>
      <rPr>
        <b/>
        <sz val="10"/>
        <rFont val="Arial"/>
        <family val="2"/>
      </rPr>
      <t xml:space="preserve"> 1dpi_Rep2 [counts/million]</t>
    </r>
  </si>
  <si>
    <r>
      <t>r1(LV41)</t>
    </r>
    <r>
      <rPr>
        <b/>
        <sz val="10"/>
        <rFont val="Arial"/>
        <family val="2"/>
      </rPr>
      <t xml:space="preserve"> 1dpi_Rep3 [counts/million]</t>
    </r>
  </si>
  <si>
    <r>
      <t>r1(wt)</t>
    </r>
    <r>
      <rPr>
        <b/>
        <sz val="10"/>
        <rFont val="Arial"/>
        <family val="2"/>
      </rPr>
      <t xml:space="preserve"> 3dpi_Rep1 [counts/million]</t>
    </r>
  </si>
  <si>
    <r>
      <t>r1(wt)</t>
    </r>
    <r>
      <rPr>
        <b/>
        <sz val="10"/>
        <rFont val="Arial"/>
        <family val="2"/>
      </rPr>
      <t xml:space="preserve"> 3dpi_Rep2 [counts/million]</t>
    </r>
  </si>
  <si>
    <r>
      <t>r1(wt)</t>
    </r>
    <r>
      <rPr>
        <b/>
        <sz val="10"/>
        <rFont val="Arial"/>
        <family val="2"/>
      </rPr>
      <t xml:space="preserve"> 3dpi_Rep3 [counts/million]</t>
    </r>
  </si>
  <si>
    <r>
      <t>r1(LV41)</t>
    </r>
    <r>
      <rPr>
        <b/>
        <sz val="10"/>
        <rFont val="Arial"/>
        <family val="2"/>
      </rPr>
      <t xml:space="preserve"> 3dpi_Rep1 [counts/million]</t>
    </r>
  </si>
  <si>
    <r>
      <t>r1(LV41)</t>
    </r>
    <r>
      <rPr>
        <b/>
        <sz val="10"/>
        <rFont val="Arial"/>
        <family val="2"/>
      </rPr>
      <t xml:space="preserve"> 3dpi_Rep2 [counts/million]</t>
    </r>
  </si>
  <si>
    <r>
      <t>r1(LV41)</t>
    </r>
    <r>
      <rPr>
        <b/>
        <sz val="10"/>
        <rFont val="Arial"/>
        <family val="2"/>
      </rPr>
      <t xml:space="preserve"> 3dpi_Rep3 [counts/million]</t>
    </r>
  </si>
  <si>
    <r>
      <t>ORF45 (P4H5K3S2)</t>
    </r>
    <r>
      <rPr>
        <b/>
        <sz val="10"/>
        <rFont val="Arial"/>
        <family val="2"/>
      </rPr>
      <t xml:space="preserve"> 0dpi_Rep1 [counts/million]</t>
    </r>
  </si>
  <si>
    <r>
      <t xml:space="preserve">ORF45 (P4H5K3S2) </t>
    </r>
    <r>
      <rPr>
        <b/>
        <sz val="10"/>
        <rFont val="Arial"/>
        <family val="2"/>
      </rPr>
      <t>0dpi_Rep2 [counts/million]</t>
    </r>
  </si>
  <si>
    <r>
      <t xml:space="preserve">ORF45 (P4H5K3S2) </t>
    </r>
    <r>
      <rPr>
        <b/>
        <sz val="10"/>
        <rFont val="Arial"/>
        <family val="2"/>
      </rPr>
      <t>0dpi_Rep3 [counts/million]</t>
    </r>
  </si>
  <si>
    <t>Primary Annotation ID</t>
  </si>
  <si>
    <t>All annotations</t>
  </si>
  <si>
    <t>logFC r1_0dpi versus ORF45_0dpi</t>
  </si>
  <si>
    <t>FDR  r1_0dpi versus ORF45_0dpi</t>
  </si>
  <si>
    <t>StET025995</t>
  </si>
  <si>
    <t>TGGTGTATTTTTTGCTC</t>
  </si>
  <si>
    <t>TC224767</t>
  </si>
  <si>
    <t>TC224767|-|homologue to UniRef100_P20346 Cluster: Probable protease inhibitor P322 precursor; n=1; Solanum tuberosum|Rep: Probable protease inhibitor P322 precursor - Solanum tuberosum (Potato), partial (96%)|-|442-459|#|EG010368|-|weakly similar to UniRef100_Q5CYG6 Cluster: Signal peptide, secreted low complexity protein; n=1; Cryptosporidium parvum Iowa II|Rep: Signal peptide, secreted low complexity protein - Cryptosporidium parvum Iowa II, partial (6%)|-|59-76|#|</t>
  </si>
  <si>
    <t>StET005066</t>
  </si>
  <si>
    <t>AGATGTATCTGCAGTAG</t>
  </si>
  <si>
    <t>TC197042</t>
  </si>
  <si>
    <t>TC197042|-|homologue to UniRef100_Q94KA9 Cluster: Importin alpha 2; n=1; Capsicum annuum|Rep: Importin alpha 2 - Capsicum annuum (Bell pepper), complete|-|2069-2086|#|TC199103|-|homologue to UniRef100_Q94KA9 Cluster: Importin alpha 2; n=1; Capsicum annuum|Rep: Importin alpha 2 - Capsicum annuum (Bell pepper), partial (37%)|-|1087-1104|#|</t>
  </si>
  <si>
    <t>StET006758</t>
  </si>
  <si>
    <t>ATATGATTTAAGTTTTT</t>
  </si>
  <si>
    <t>TC217185</t>
  </si>
  <si>
    <t>TC217185|-|homologue to UniRef100_Q6UJX4 Cluster: Molecular chaperone Hsp90-1; n=1; Solanum lycopersicum|Rep: Molecular chaperone Hsp90-1 - Solanum lycopersicum (Tomato) (Lycopersicon esculentum), partial (85%)|-|1877-1894|#|</t>
  </si>
  <si>
    <t>StET024255</t>
  </si>
  <si>
    <t>TCCAGCTGGTGGAGCCG</t>
  </si>
  <si>
    <t>TC217185|-|homologue to UniRef100_Q6UJX4 Cluster: Molecular chaperone Hsp90-1; n=1; Solanum lycopersicum|Rep: Molecular chaperone Hsp90-1 - Solanum lycopersicum (Tomato) (Lycopersicon esculentum), partial (85%)|-|1856-1872|#|</t>
  </si>
  <si>
    <t>StET016637</t>
  </si>
  <si>
    <t>GCTCTGGTTAGTCTAAT</t>
  </si>
  <si>
    <t>TC208120</t>
  </si>
  <si>
    <t>TC208120|-|UniRef100_P09762 Cluster: Wound-induced protein WIN2 precursor; n=1; Solanum tuberosum|Rep: Wound-induced protein WIN2 precursor - Solanum tuberosum (Potato), partial (96%)|-|629-646|#|</t>
  </si>
  <si>
    <t>StET016648</t>
  </si>
  <si>
    <t>GCTCTGTTTAGTCTAAT</t>
  </si>
  <si>
    <t>StET016640</t>
  </si>
  <si>
    <t>GCTCTGTTCAGTCTAAT</t>
  </si>
  <si>
    <t>StET016455</t>
  </si>
  <si>
    <t>GCGCTGTTTAGTCTAAT</t>
  </si>
  <si>
    <t>StET016655</t>
  </si>
  <si>
    <t>GCTCTGTTTGGTCTAAT</t>
  </si>
  <si>
    <t>StET016336</t>
  </si>
  <si>
    <t>GCCCTGTTTAGTCTAAT</t>
  </si>
  <si>
    <t>StET016656</t>
  </si>
  <si>
    <t>GCTCTGTTTTGTCTAAT</t>
  </si>
  <si>
    <t>StET016641</t>
  </si>
  <si>
    <t>GCTCTGTTTAGACTAAT</t>
  </si>
  <si>
    <t>StET016652</t>
  </si>
  <si>
    <t>GCTCTGTTTAGTCTGAT</t>
  </si>
  <si>
    <t>StET016649</t>
  </si>
  <si>
    <t>GCTCTGTTTAGTCTACT</t>
  </si>
  <si>
    <t>StET016651</t>
  </si>
  <si>
    <t>GCTCTGTTTAGTCTCAT</t>
  </si>
  <si>
    <t>StET016653</t>
  </si>
  <si>
    <t>GCTCTGTTTAGTCTTAT</t>
  </si>
  <si>
    <t>StET016639</t>
  </si>
  <si>
    <t>GCTCTGTCTAGTCTAAT</t>
  </si>
  <si>
    <t>StET016644</t>
  </si>
  <si>
    <t>GCTCTGTTTAGTATAAT</t>
  </si>
  <si>
    <t>StET016647</t>
  </si>
  <si>
    <t>GCTCTGTTTAGTCTAAC</t>
  </si>
  <si>
    <t>StET016643</t>
  </si>
  <si>
    <t>GCTCTGTTTAGGCTAAT</t>
  </si>
  <si>
    <t>StET016642</t>
  </si>
  <si>
    <t>GCTCTGTTTAGCCTAAT</t>
  </si>
  <si>
    <t>StET016634</t>
  </si>
  <si>
    <t>GCTCTGATTAGTCTAAT</t>
  </si>
  <si>
    <t>StET016650</t>
  </si>
  <si>
    <t>GCTCTGTTTAGTCTAGT</t>
  </si>
  <si>
    <t>StET016626</t>
  </si>
  <si>
    <t>GCTCGGTTTAGTCTAAT</t>
  </si>
  <si>
    <t>StET004278</t>
  </si>
  <si>
    <t>ACTCTGTTTAGTCTAAT</t>
  </si>
  <si>
    <t>StET016577</t>
  </si>
  <si>
    <t>GCTATGTTTAGTCTAAT</t>
  </si>
  <si>
    <t>StET016654</t>
  </si>
  <si>
    <t>GCTCTGTTTCGTCTAAT</t>
  </si>
  <si>
    <t>StET016635</t>
  </si>
  <si>
    <t>GCTCTGCTTAGTCTAAT</t>
  </si>
  <si>
    <t>StET015390</t>
  </si>
  <si>
    <t>GATCTGTTTAGTCTAAT</t>
  </si>
  <si>
    <t>StET016603</t>
  </si>
  <si>
    <t>GCTCAGTTTAGTCTAAT</t>
  </si>
  <si>
    <t>StET016619</t>
  </si>
  <si>
    <t>GCTCCGTTTAGTCTAAT</t>
  </si>
  <si>
    <t>StET016645</t>
  </si>
  <si>
    <t>GCTCTGTTTAGTCCAAT</t>
  </si>
  <si>
    <t>StET016646</t>
  </si>
  <si>
    <t>GCTCTGTTTAGTCTAAA</t>
  </si>
  <si>
    <t>StET007112</t>
  </si>
  <si>
    <t>ATCCAAACAAAGGAAGA</t>
  </si>
  <si>
    <t>TC200350</t>
  </si>
  <si>
    <t>TC200350|-|UniRef100_Q9LL85 Cluster: DNA-binding protein p24; n=1; Solanum tuberosum|Rep: DNA-binding protein p24 - Solanum tuberosum (Potato), complete|-|655-672|#|</t>
  </si>
  <si>
    <t>StET014759</t>
  </si>
  <si>
    <t>GAGCTGAAGCAATGGGA</t>
  </si>
  <si>
    <t>TC211689</t>
  </si>
  <si>
    <t>TC211689|-|similar to UniRef100_A5H2U4 Cluster: SGT1-2; n=1; Solanum lycopersicum|Rep: SGT1-2 - Solanum lycopersicum (Tomato) (Lycopersicon esculentum), partial (88%)|-|1119-1136|#|</t>
  </si>
  <si>
    <t>StET027066</t>
  </si>
  <si>
    <t>TTACCATTGCTAATGGA</t>
  </si>
  <si>
    <t>TC210914</t>
  </si>
  <si>
    <t>TC210914|-|homologue to UniRef100_O04848 Cluster: Probable histone H2AXa; n=1; Arabidopsis thaliana|Rep: Probable histone H2AXa - Arabidopsis thaliana (Mouse-ear cress), partial (98%)|-|383-400|#|</t>
  </si>
  <si>
    <t>StET001944</t>
  </si>
  <si>
    <t>AAGCTAGCCTCCCCTAT</t>
  </si>
  <si>
    <t>TC206395</t>
  </si>
  <si>
    <t>TC206395|-|homologue to UniRef100_Q6BDJ3 Cluster: Polygalacturonase inhibitor protein; n=1; Solanum palustre|Rep: Polygalacturonase inhibitor protein - Solanum brevidens, complete|-|974-991|#|</t>
  </si>
  <si>
    <t>StET001943</t>
  </si>
  <si>
    <t>AAGCTAGCCTCCCCAAT</t>
  </si>
  <si>
    <t>StET022085</t>
  </si>
  <si>
    <t>TAGAGGTGTTCCAAATA</t>
  </si>
  <si>
    <t>TC199463</t>
  </si>
  <si>
    <t>TC199463|-|UniRef100_O24371 Cluster: 13-lipoxygenase; n=1; Solanum tuberosum|Rep: 13-lipoxygenase - Solanum tuberosum (Potato), complete|-|2839-2856|#|</t>
  </si>
  <si>
    <t>StET020463</t>
  </si>
  <si>
    <t>TAACCATTGAAGTAATA</t>
  </si>
  <si>
    <t>TC210080</t>
  </si>
  <si>
    <t>TC210080|-|homologue to UniRef100_A5BE97 Cluster: Histone H2A; n=1; Vitis vinifera|Rep: Histone H2A - Vitis vinifera (Grape), partial (95%)|-|686-702|#|</t>
  </si>
  <si>
    <t>StET008905</t>
  </si>
  <si>
    <t>ATTTAGGATTTTATGAC</t>
  </si>
  <si>
    <t>TC210080|-|homologue to UniRef100_A5BE97 Cluster: Histone H2A; n=1; Vitis vinifera|Rep: Histone H2A - Vitis vinifera (Grape), partial (95%)|-|546-563|#|</t>
  </si>
  <si>
    <t>StET020458</t>
  </si>
  <si>
    <t>TAACCACTGAAGTAATA</t>
  </si>
  <si>
    <t>StET014121</t>
  </si>
  <si>
    <t>GAATCTTAAGAGAGGCC</t>
  </si>
  <si>
    <t>TC194642</t>
  </si>
  <si>
    <t>TC194642|-|UniRef100_Q9ZTK9 Cluster: Ethylene receptor homolog; n=1; Solanum tuberosum|Rep: Ethylene receptor homolog - Solanum tuberosum (Potato), complete|-|1430-1447|#|</t>
  </si>
  <si>
    <t>StET030473</t>
  </si>
  <si>
    <t>TTTTCTCTGTTATCTGG</t>
  </si>
  <si>
    <t>TC212630</t>
  </si>
  <si>
    <t>TC212630|-|homologue to UniRef100_Q8H7Y8 Cluster: Probable histone H2A variant 1; n=3; Oryza sativa|Rep: Probable histone H2A variant 1 - Oryza sativa subsp. japonica (Rice), complete|-|523-540|#|DN590116|-|homologue to UniRef100_Q8H7Y8 Cluster: Probable histone H2A variant 1; n=3; Oryza sativa|Rep: Probable histone H2A variant 1 - Oryza sativa subsp. japonica (Rice), partial (32%)|-|198-215|#|</t>
  </si>
  <si>
    <t>StET010567</t>
  </si>
  <si>
    <t>CATCAGATGAGATTTAC</t>
  </si>
  <si>
    <t>TC204989</t>
  </si>
  <si>
    <t>TC204989|-|UniRef100_Q43191 Cluster: Lipoxygenase; n=1; Solanum tuberosum|Rep: Lipoxygenase - Solanum tuberosum (Potato), complete|-|2452-2469|#|</t>
  </si>
  <si>
    <t>StET023143</t>
  </si>
  <si>
    <t>TATGGCAGTGGAATGGG</t>
  </si>
  <si>
    <t>TC199490</t>
  </si>
  <si>
    <t>TC199490|-|UniRef100_Q84XQ4 Cluster: NtPRp27-like protein; n=1; Solanum tuberosum|Rep: NtPRp27-like protein - Solanum tuberosum (Potato), complete|-|433-450|#|BI435412|-|homologue to UniRef100_Q84XQ4 Cluster: NtPRp27-like protein; n=1; Solanum tuberosum|Rep: NtPRp27-like protein - Solanum tuberosum (Potato), partial (63%)|-|351-368|#|</t>
  </si>
  <si>
    <t>StET023144</t>
  </si>
  <si>
    <t>TATGGCAGTGGGATGGG</t>
  </si>
  <si>
    <t>StET019061</t>
  </si>
  <si>
    <t>GTGGTGTTCTTCCTAAC</t>
  </si>
  <si>
    <t>TC206157</t>
  </si>
  <si>
    <t>TC206157|-|homologue to UniRef100_A5AFR3 Cluster: Histone H2A; n=1; Vitis vinifera|Rep: Histone H2A - Vitis vinifera (Grape), partial (97%)|-|399-416|#|CV506432|-|homologue to UniRef100_Q9ST30 Cluster: Histone H2A-like protein; n=1; Solanum melongena|Rep: Histone H2A-like protein - Solanum melongena (Eggplant) (Aubergine), partial (60%)|-|245-262|#|</t>
  </si>
  <si>
    <t>StET011624</t>
  </si>
  <si>
    <t>CGGTAGATGCTTGAGGG</t>
  </si>
  <si>
    <t>TC203758</t>
  </si>
  <si>
    <t>TC203758|-|homologue to UniRef100_P32045 Cluster: Pathogenesis-related protein P2 precursor; n=1; Solanum lycopersicum|Rep: Pathogenesis-related protein P2 precursor - Solanum lycopersicum (Tomato) (Lycopersicon esculentum), complete|-|318-335|#|TC204904|-|homologue to UniRef100_P32045 Cluster: Pathogenesis-related protein P2 precursor; n=1; Solanum lycopersicum|Rep: Pathogenesis-related protein P2 precursor - Solanum lycopersicum (Tomato) (Lycopersicon esculentum), complete|-|317-334|#|TC207324|-|homologue to UniRef100_P32045 Cluster: Pathogenesis-related protein P2 precursor; n=1; Solanum lycopersicum|Rep: Pathogenesis-related protein P2 precursor - Solanum lycopersicum (Tomato) (Lycopersicon esculentum), complete|-|268-285|#|</t>
  </si>
  <si>
    <t>StET021975</t>
  </si>
  <si>
    <t>TACTTTGTATACCCTTC</t>
  </si>
  <si>
    <t>TC203758|-|homologue to UniRef100_P32045 Cluster: Pathogenesis-related protein P2 precursor; n=1; Solanum lycopersicum|Rep: Pathogenesis-related protein P2 precursor - Solanum lycopersicum (Tomato) (Lycopersicon esculentum), complete|-|629-646|#|TC204904|-|homologue to UniRef100_P32045 Cluster: Pathogenesis-related protein P2 precursor; n=1; Solanum lycopersicum|Rep: Pathogenesis-related protein P2 precursor - Solanum lycopersicum (Tomato) (Lycopersicon esculentum), complete|-|634-651|#|TC207324|-|homologue to UniRef100_P32045 Cluster: Pathogenesis-related protein P2 precursor; n=1; Solanum lycopersicum|Rep: Pathogenesis-related protein P2 precursor - Solanum lycopersicum (Tomato) (Lycopersicon esculentum), complete|-|585-602|#|</t>
  </si>
  <si>
    <t>StET021974</t>
  </si>
  <si>
    <t>TACTTTGTATACCCTTA</t>
  </si>
  <si>
    <t>StET021968</t>
  </si>
  <si>
    <t>TACTTTGTACACCCTTC</t>
  </si>
  <si>
    <t>StET010122</t>
  </si>
  <si>
    <t>CACTTTGTATACCCTTC</t>
  </si>
  <si>
    <t>StET014535</t>
  </si>
  <si>
    <t>GACTTTGTATACCCTTC</t>
  </si>
  <si>
    <t>StET021219</t>
  </si>
  <si>
    <t>TAATTTGTATACCCTTC</t>
  </si>
  <si>
    <t>StET021578</t>
  </si>
  <si>
    <t>TACCTTGTATACCCTTC</t>
  </si>
  <si>
    <t>StET021635</t>
  </si>
  <si>
    <t>TACGTTGTATACCCTTC</t>
  </si>
  <si>
    <t>StET021804</t>
  </si>
  <si>
    <t>TACTCTGTATACCCTTC</t>
  </si>
  <si>
    <t>StET021886</t>
  </si>
  <si>
    <t>TACTGTGTATACCCTTC</t>
  </si>
  <si>
    <t>StET021926</t>
  </si>
  <si>
    <t>TACTTCGTATACCCTTC</t>
  </si>
  <si>
    <t>StET021960</t>
  </si>
  <si>
    <t>TACTTTGAATACCCTTC</t>
  </si>
  <si>
    <t>StET021961</t>
  </si>
  <si>
    <t>TACTTTGCATACCCTTC</t>
  </si>
  <si>
    <t>StET021964</t>
  </si>
  <si>
    <t>TACTTTGGATACCCTTC</t>
  </si>
  <si>
    <t>StET021969</t>
  </si>
  <si>
    <t>TACTTTGTATACACTTC</t>
  </si>
  <si>
    <t>StET021970</t>
  </si>
  <si>
    <t>TACTTTGTATACCATTC</t>
  </si>
  <si>
    <t>StET021971</t>
  </si>
  <si>
    <t>TACTTTGTATACCCCTC</t>
  </si>
  <si>
    <t>StET021972</t>
  </si>
  <si>
    <t>TACTTTGTATACCCTAC</t>
  </si>
  <si>
    <t>StET021973</t>
  </si>
  <si>
    <t>TACTTTGTATACCCTCC</t>
  </si>
  <si>
    <t>StET021976</t>
  </si>
  <si>
    <t>TACTTTGTATGCCCTTC</t>
  </si>
  <si>
    <t>StET021978</t>
  </si>
  <si>
    <t>TACTTTGTGTACCCTTC</t>
  </si>
  <si>
    <t>StET025742</t>
  </si>
  <si>
    <t>TGCTTTGTATACCCTTC</t>
  </si>
  <si>
    <t>StET028300</t>
  </si>
  <si>
    <t>TTCTTTGTATACCCTTC</t>
  </si>
  <si>
    <t>StET001296</t>
  </si>
  <si>
    <t>AACATATGGTACGTGGA</t>
  </si>
  <si>
    <t>TC199385</t>
  </si>
  <si>
    <t>TC199385|-|homologue to UniRef100_Q9SC15 Cluster: Pathogenesis related protein PR-1 precursor; n=1; Solanum tuberosum|Rep: Pathogenesis related protein PR-1 precursor - Solanum tuberosum (Potato), complete|-|642-658|#|TC199907|-|homologue to UniRef100_Q8L688 Cluster: Pathogenesis related protein isoform b1 precursor; n=1; Solanum phureja|Rep: Pathogenesis related protein isoform b1 precursor - Solanum phureja, complete|-|633-649|#|TC201898|-|UniRef100_Q8L688 Cluster: Pathogenesis related protein isoform b1 precursor; n=1; Solanum phureja|Rep: Pathogenesis related protein isoform b1 precursor - Solanum phureja, complete|-|641-657|#|</t>
  </si>
  <si>
    <t>StET002462</t>
  </si>
  <si>
    <t>AATACATAAAGCTGTTA</t>
  </si>
  <si>
    <t>TC199385|-|homologue to UniRef100_Q9SC15 Cluster: Pathogenesis related protein PR-1 precursor; n=1; Solanum tuberosum|Rep: Pathogenesis related protein PR-1 precursor - Solanum tuberosum (Potato), complete|-|720-737|#|TC199907|-|homologue to UniRef100_Q8L688 Cluster: Pathogenesis related protein isoform b1 precursor; n=1; Solanum phureja|Rep: Pathogenesis related protein isoform b1 precursor - Solanum phureja, complete|-|711-728|#|TC201898|-|UniRef100_Q8L688 Cluster: Pathogenesis related protein isoform b1 precursor; n=1; Solanum phureja|Rep: Pathogenesis related protein isoform b1 precursor - Solanum phureja, complete|-|719-736|#|</t>
  </si>
  <si>
    <t>StET001208</t>
  </si>
  <si>
    <t>AACACATAAAGTTGTTA</t>
  </si>
  <si>
    <t>StET002473</t>
  </si>
  <si>
    <t>AATACATAACGTTGTTA</t>
  </si>
  <si>
    <t>StET002461</t>
  </si>
  <si>
    <t>AATACATAAAGATGTTA</t>
  </si>
  <si>
    <t>StET029512</t>
  </si>
  <si>
    <t>TTTAGTGGAAACAAGAA</t>
  </si>
  <si>
    <t>TC199385|-|homologue to UniRef100_Q9SC15 Cluster: Pathogenesis related protein PR-1 precursor; n=1; Solanum tuberosum|Rep: Pathogenesis related protein PR-1 precursor - Solanum tuberosum (Potato), complete|-|699-715|#|TC199907|-|homologue to UniRef100_Q8L688 Cluster: Pathogenesis related protein isoform b1 precursor; n=1; Solanum phureja|Rep: Pathogenesis related protein isoform b1 precursor - Solanum phureja, complete|-|690-706|#|TC201898|-|UniRef100_Q8L688 Cluster: Pathogenesis related protein isoform b1 precursor; n=1; Solanum phureja|Rep: Pathogenesis related protein isoform b1 precursor - Solanum phureja, complete|-|698-714|#|</t>
  </si>
  <si>
    <t>StET002467</t>
  </si>
  <si>
    <t>AATACATAAAGTTGCTA</t>
  </si>
  <si>
    <t>StET018394</t>
  </si>
  <si>
    <t>GTATAGTGTCTTACGTT</t>
  </si>
  <si>
    <t>TC199385|-|homologue to UniRef100_Q9SC15 Cluster: Pathogenesis related protein PR-1 precursor; n=1; Solanum tuberosum|Rep: Pathogenesis related protein PR-1 precursor - Solanum tuberosum (Potato), complete|-|663-680|#|TC220354|-|homologue to UniRef100_Q8L687 Cluster: Pathogenesis related protein isoform b2 precursor; n=1; Solanum phureja|Rep: Pathogenesis related protein isoform b2 precursor - Solanum phureja, partial (48%)|-|415-432|#|</t>
  </si>
  <si>
    <t>StET004830</t>
  </si>
  <si>
    <t>AGACAAGTGAGTAACAA</t>
  </si>
  <si>
    <t>TC199385|-|homologue to UniRef100_Q9SC15 Cluster: Pathogenesis related protein PR-1 precursor; n=1; Solanum tuberosum|Rep: Pathogenesis related protein PR-1 precursor - Solanum tuberosum (Potato), complete|-|97-113|#|TC199907|-|homologue to UniRef100_Q8L688 Cluster: Pathogenesis related protein isoform b1 precursor; n=1; Solanum phureja|Rep: Pathogenesis related protein isoform b1 precursor - Solanum phureja, complete|-|97-113|#|TC201898|-|UniRef100_Q8L688 Cluster: Pathogenesis related protein isoform b1 precursor; n=1; Solanum phureja|Rep: Pathogenesis related protein isoform b1 precursor - Solanum phureja, complete|-|97-113|#|</t>
  </si>
  <si>
    <t>StET002493</t>
  </si>
  <si>
    <t>AATACGTAAAGTTGTTA</t>
  </si>
  <si>
    <t>StET002470</t>
  </si>
  <si>
    <t>AATACATAAAGTTGTTA</t>
  </si>
  <si>
    <t>StET002463</t>
  </si>
  <si>
    <t>AATACATAAAGGTGTTA</t>
  </si>
  <si>
    <t>StET022591</t>
  </si>
  <si>
    <t>TATACATAAAGTTGTTA</t>
  </si>
  <si>
    <t>StET000187</t>
  </si>
  <si>
    <t>AAAACATAAAGTTGTTA</t>
  </si>
  <si>
    <t>StET001739</t>
  </si>
  <si>
    <t>AAGACATAAAGTTGTTA</t>
  </si>
  <si>
    <t>StET002312</t>
  </si>
  <si>
    <t>AATAAATAAAGTTGTTA</t>
  </si>
  <si>
    <t>StET002445</t>
  </si>
  <si>
    <t>AATACAAAAAGTTGTTA</t>
  </si>
  <si>
    <t>StET002452</t>
  </si>
  <si>
    <t>AATACACAAAGTTGTTA</t>
  </si>
  <si>
    <t>StET002455</t>
  </si>
  <si>
    <t>AATACAGAAAGTTGTTA</t>
  </si>
  <si>
    <t>StET002464</t>
  </si>
  <si>
    <t>AATACATAAAGTAGTTA</t>
  </si>
  <si>
    <t>StET002465</t>
  </si>
  <si>
    <t>AATACATAAAGTCGTTA</t>
  </si>
  <si>
    <t>StET002466</t>
  </si>
  <si>
    <t>AATACATAAAGTTGATA</t>
  </si>
  <si>
    <t>StET002468</t>
  </si>
  <si>
    <t>AATACATAAAGTTGGTA</t>
  </si>
  <si>
    <t>StET002469</t>
  </si>
  <si>
    <t>AATACATAAAGTTGTCA</t>
  </si>
  <si>
    <t>StET002471</t>
  </si>
  <si>
    <t>AATACATAAAGTTGTTC</t>
  </si>
  <si>
    <t>StET002472</t>
  </si>
  <si>
    <t>AATACATAAAGTTGTTG</t>
  </si>
  <si>
    <t>StET002474</t>
  </si>
  <si>
    <t>AATACATAAGGTTGTTA</t>
  </si>
  <si>
    <t>StET002476</t>
  </si>
  <si>
    <t>AATACATAATGTTGTTA</t>
  </si>
  <si>
    <t>StET002477</t>
  </si>
  <si>
    <t>AATACATACAGTTGTTA</t>
  </si>
  <si>
    <t>StET002478</t>
  </si>
  <si>
    <t>AATACATAGAGTTGTTA</t>
  </si>
  <si>
    <t>StET002479</t>
  </si>
  <si>
    <t>AATACATATAGTTGTTA</t>
  </si>
  <si>
    <t>StET002480</t>
  </si>
  <si>
    <t>AATACATCAAGTTGTTA</t>
  </si>
  <si>
    <t>StET002481</t>
  </si>
  <si>
    <t>AATACATGAAGTTGTTA</t>
  </si>
  <si>
    <t>StET002482</t>
  </si>
  <si>
    <t>AATACATTAAGTTGTTA</t>
  </si>
  <si>
    <t>StET002489</t>
  </si>
  <si>
    <t>AATACCTAAAGTTGTTA</t>
  </si>
  <si>
    <t>StET002498</t>
  </si>
  <si>
    <t>AATACTTAAAGTTGTTA</t>
  </si>
  <si>
    <t>StET002551</t>
  </si>
  <si>
    <t>AATATATAAAGTTGTTA</t>
  </si>
  <si>
    <t>StET002882</t>
  </si>
  <si>
    <t>AATGCATAAAGTTGTTA</t>
  </si>
  <si>
    <t>StET003177</t>
  </si>
  <si>
    <t>AATTCATAAAGTTGTTA</t>
  </si>
  <si>
    <t>StET005803</t>
  </si>
  <si>
    <t>AGTACATAAAGTTGTTA</t>
  </si>
  <si>
    <t>StET008335</t>
  </si>
  <si>
    <t>ATTACATAAAGTTGTTA</t>
  </si>
  <si>
    <t>StET015051</t>
  </si>
  <si>
    <t>GATACATAAAGTTGTTA</t>
  </si>
  <si>
    <t>StET029513</t>
  </si>
  <si>
    <t>TTTAGTGGAAACGAGAA</t>
  </si>
  <si>
    <t>StET017413</t>
  </si>
  <si>
    <t>GGCAAAATATATATTCA</t>
  </si>
  <si>
    <t>TC201564</t>
  </si>
  <si>
    <t>TC201564|-|similar to UniRef100_A0N015 Cluster: Vegetative cell wall protein; n=1; Chlamydomonas incerta|Rep: Vegetative cell wall protein - Chlamydomonas incerta, partial (7%)|-|879-896|#|</t>
  </si>
  <si>
    <t>StET025743</t>
  </si>
  <si>
    <t>TGCTTTTGGCAGTGAGG</t>
  </si>
  <si>
    <t>TC205212</t>
  </si>
  <si>
    <t>TC205212|-|homologue to UniRef100_P25469 Cluster: Histone H2A.1; n=1; Solanum lycopersicum|Rep: Histone H2A.1 - Solanum lycopersicum (Tomato) (Lycopersicon esculentum), complete|-|376-393|#|BQ046779|-|homologue to UniRef100_P25469 Cluster: Histone H2A.1; n=1; Solanum lycopersicum|Rep: Histone H2A.1 - Solanum lycopersicum (Tomato) (Lycopersicon esculentum), complete|-|445-462|#|DN586727|-|homologue to UniRef100_P25469 Cluster: Histone H2A.1; n=1; Solanum lycopersicum|Rep: Histone H2A.1 - Solanum lycopersicum (Tomato) (Lycopersicon esculentum), partial (90%)|-|226-243|#|</t>
  </si>
  <si>
    <t>StET025245</t>
  </si>
  <si>
    <t>TGACGGGGAAATGAGTC</t>
  </si>
  <si>
    <t>TC195367</t>
  </si>
  <si>
    <t>TC195367|-|similar to UniRef100_A8IXG8 Cluster: Pathogenesis-related thaumatin family protein; n=1; Brassica rapa|Rep: Pathogenesis-related thaumatin family protein - Brassica campestris (Field mustard), partial (70%)|-|1263-1280|#|TC204108|-|homologue to UniRef100_A8IXG8 Cluster: Pathogenesis-related thaumatin family protein; n=1; Brassica rapa|Rep: Pathogenesis-related thaumatin family protein - Brassica campestris (Field mustard), partial (5%)|-|437-454|#|</t>
  </si>
  <si>
    <t>StET003834</t>
  </si>
  <si>
    <t>ACATCTGTTCTTCAGAT</t>
  </si>
  <si>
    <t>TC222251</t>
  </si>
  <si>
    <t>TC222251|-|UniRef100_Q93YA7 Cluster: Resistance gene-like; n=1; Solanum tuberosum subsp. andigena|Rep: Resistance gene-like - Solanum tuberosum subsp. andigena, complete|-|2834-2851|#|NP410307|-|GB|AJ300266.1|CAC82812.1 resistance gene-like [Solanum tuberosum subsp. andigena]|-|2759-2776|#|</t>
  </si>
  <si>
    <t>StET004304</t>
  </si>
  <si>
    <t>ACTGAGCCCAAGAAGGG</t>
  </si>
  <si>
    <t>TC215609</t>
  </si>
  <si>
    <t>TC215609|-|homologue to UniRef100_Q41430 Cluster: Lipoxygenase; n=1; Solanum tuberosum|Rep: Lipoxygenase - Solanum tuberosum (Potato), complete|-|2784-2801|#|</t>
  </si>
  <si>
    <t>StET017113</t>
  </si>
  <si>
    <t>GGACAATAGGCTAGCAG</t>
  </si>
  <si>
    <t>TC200987</t>
  </si>
  <si>
    <t>TC200987|-|homologue to UniRef100_O65157 Cluster: Basic PR-1 protein precursor; n=1; Capsicum annuum|Rep: Basic PR-1 protein precursor - Capsicum annuum (Bell pepper), complete|-|148-165|#|TC201018|-|homologue to UniRef100_O65157 Cluster: Basic PR-1 protein precursor; n=1; Capsicum annuum|Rep: Basic PR-1 protein precursor - Capsicum annuum (Bell pepper), partial (91%)|-|191-208|#|TC201464|-|homologue to UniRef100_Q04106 Cluster: Prb-1b; n=1; Nicotiana tabacum|Rep: Prb-1b - Nicotiana tabacum (Common tobacco), partial (94%)|-|191-208|#|</t>
  </si>
  <si>
    <r>
      <t xml:space="preserve">ORF45 (P4H5K3S2) </t>
    </r>
    <r>
      <rPr>
        <b/>
        <sz val="10"/>
        <rFont val="Arial"/>
        <family val="2"/>
      </rPr>
      <t>1dpi_Rep1 [counts/million]</t>
    </r>
  </si>
  <si>
    <r>
      <t xml:space="preserve">ORF45( P4H5K3S2) </t>
    </r>
    <r>
      <rPr>
        <b/>
        <sz val="10"/>
        <rFont val="Arial"/>
        <family val="2"/>
      </rPr>
      <t>1dpi_Rep2 [counts/million]</t>
    </r>
  </si>
  <si>
    <r>
      <t xml:space="preserve">ORF45 (P4H5K3S2) </t>
    </r>
    <r>
      <rPr>
        <b/>
        <sz val="10"/>
        <rFont val="Arial"/>
        <family val="2"/>
      </rPr>
      <t>1dpi_Rep3 [counts/million]</t>
    </r>
  </si>
  <si>
    <r>
      <t xml:space="preserve">ORF45 (P4H5K3S2) </t>
    </r>
    <r>
      <rPr>
        <b/>
        <sz val="10"/>
        <rFont val="Arial"/>
        <family val="2"/>
      </rPr>
      <t>3dpi_Rep1 [counts/million]</t>
    </r>
  </si>
  <si>
    <r>
      <t xml:space="preserve">ORF45 (P4H5K3S2) </t>
    </r>
    <r>
      <rPr>
        <b/>
        <sz val="10"/>
        <rFont val="Arial"/>
        <family val="2"/>
      </rPr>
      <t>3dpi_Rep2 [counts/million]</t>
    </r>
  </si>
  <si>
    <t>Mean_All [counts/million]</t>
  </si>
  <si>
    <t>logFC R1_1dpi versus R1_0dpi</t>
  </si>
  <si>
    <t>FDR R1_1dpi versus R1_0dpi</t>
  </si>
  <si>
    <t>logFC R1_3dpi versus R1_0dpi</t>
  </si>
  <si>
    <t>FDR R1_3dpi versus R1_0dpi</t>
  </si>
  <si>
    <t>logFC   r1_1dpi versus r1_0dpi</t>
  </si>
  <si>
    <t>FDR      r1_1dpi versus r1_0dpi</t>
  </si>
  <si>
    <t>logFC   r1_3dpi versus r1_0dpi</t>
  </si>
  <si>
    <t>FDR      r1_3dpi versus r1_0dpi</t>
  </si>
  <si>
    <t>logFC ORF45_1dpi versus ORF45_0dpi</t>
  </si>
  <si>
    <t>FDR ORF45_1dpi versus ORF45_0dpi</t>
  </si>
  <si>
    <t>logFC ORF45_3dpi versus ORF45_0dpi</t>
  </si>
  <si>
    <t>FDR ORF45_3dpi versus ORF45_0dpi</t>
  </si>
  <si>
    <t>logFC R1_0dpi versus r1_0dpi</t>
  </si>
  <si>
    <t>FDR R1_0dpi versus r1_0dpi</t>
  </si>
  <si>
    <t>logFC R1_0dpi versus ORF45_0dpi</t>
  </si>
  <si>
    <t>FDR R1_0dpi versus ORF45_0dpi</t>
  </si>
  <si>
    <t>Tag sequence                   (5'-CATG-17n-3')</t>
  </si>
</sst>
</file>

<file path=xl/styles.xml><?xml version="1.0" encoding="utf-8"?>
<styleSheet xmlns="http://schemas.openxmlformats.org/spreadsheetml/2006/main">
  <numFmts count="1">
    <numFmt numFmtId="164" formatCode="0.00E+000"/>
  </numFmts>
  <fonts count="5">
    <font>
      <sz val="1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8"/>
      <name val="Arial"/>
    </font>
  </fonts>
  <fills count="17">
    <fill>
      <patternFill patternType="none"/>
    </fill>
    <fill>
      <patternFill patternType="gray125"/>
    </fill>
    <fill>
      <patternFill patternType="solid">
        <fgColor indexed="49"/>
        <bgColor indexed="11"/>
      </patternFill>
    </fill>
    <fill>
      <patternFill patternType="solid">
        <fgColor indexed="11"/>
        <bgColor indexed="49"/>
      </patternFill>
    </fill>
    <fill>
      <patternFill patternType="solid">
        <fgColor indexed="17"/>
        <bgColor indexed="57"/>
      </patternFill>
    </fill>
    <fill>
      <patternFill patternType="solid">
        <fgColor indexed="47"/>
        <bgColor indexed="22"/>
      </patternFill>
    </fill>
    <fill>
      <patternFill patternType="solid">
        <fgColor indexed="29"/>
        <bgColor indexed="45"/>
      </patternFill>
    </fill>
    <fill>
      <patternFill patternType="solid">
        <fgColor indexed="53"/>
        <bgColor indexed="29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43"/>
      </patternFill>
    </fill>
    <fill>
      <patternFill patternType="solid">
        <fgColor indexed="13"/>
        <bgColor indexed="34"/>
      </patternFill>
    </fill>
    <fill>
      <patternFill patternType="solid">
        <fgColor indexed="50"/>
        <bgColor indexed="51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Font="1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10" borderId="0" xfId="0" applyFill="1" applyBorder="1"/>
    <xf numFmtId="0" fontId="0" fillId="11" borderId="0" xfId="0" applyFill="1" applyBorder="1"/>
    <xf numFmtId="0" fontId="0" fillId="0" borderId="0" xfId="0" applyBorder="1"/>
    <xf numFmtId="0" fontId="0" fillId="12" borderId="0" xfId="0" applyFont="1" applyFill="1" applyBorder="1"/>
    <xf numFmtId="0" fontId="0" fillId="13" borderId="0" xfId="0" applyFont="1" applyFill="1" applyBorder="1"/>
    <xf numFmtId="0" fontId="1" fillId="0" borderId="0" xfId="0" applyFont="1" applyBorder="1" applyAlignment="1">
      <alignment vertical="center" wrapText="1"/>
    </xf>
    <xf numFmtId="0" fontId="2" fillId="2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vertical="center" wrapText="1"/>
    </xf>
    <xf numFmtId="0" fontId="2" fillId="4" borderId="0" xfId="0" applyFont="1" applyFill="1" applyBorder="1" applyAlignment="1">
      <alignment vertical="center" wrapText="1"/>
    </xf>
    <xf numFmtId="0" fontId="2" fillId="5" borderId="0" xfId="0" applyFont="1" applyFill="1" applyBorder="1" applyAlignment="1">
      <alignment vertical="center" wrapText="1"/>
    </xf>
    <xf numFmtId="0" fontId="2" fillId="6" borderId="0" xfId="0" applyFont="1" applyFill="1" applyBorder="1" applyAlignment="1">
      <alignment vertical="center" wrapText="1"/>
    </xf>
    <xf numFmtId="0" fontId="2" fillId="7" borderId="0" xfId="0" applyFont="1" applyFill="1" applyBorder="1" applyAlignment="1">
      <alignment vertical="center" wrapText="1"/>
    </xf>
    <xf numFmtId="0" fontId="3" fillId="7" borderId="0" xfId="0" applyFont="1" applyFill="1" applyBorder="1" applyAlignment="1">
      <alignment vertical="center" wrapText="1"/>
    </xf>
    <xf numFmtId="0" fontId="2" fillId="8" borderId="0" xfId="0" applyFont="1" applyFill="1" applyBorder="1" applyAlignment="1">
      <alignment vertical="center" wrapText="1"/>
    </xf>
    <xf numFmtId="0" fontId="2" fillId="9" borderId="0" xfId="0" applyFont="1" applyFill="1" applyBorder="1" applyAlignment="1">
      <alignment vertical="center" wrapText="1"/>
    </xf>
    <xf numFmtId="0" fontId="2" fillId="10" borderId="0" xfId="0" applyFont="1" applyFill="1" applyBorder="1" applyAlignment="1">
      <alignment vertical="center" wrapText="1"/>
    </xf>
    <xf numFmtId="0" fontId="1" fillId="3" borderId="0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 wrapText="1"/>
    </xf>
    <xf numFmtId="0" fontId="1" fillId="5" borderId="0" xfId="0" applyFont="1" applyFill="1" applyBorder="1" applyAlignment="1">
      <alignment vertical="center" wrapText="1"/>
    </xf>
    <xf numFmtId="0" fontId="1" fillId="6" borderId="0" xfId="0" applyFont="1" applyFill="1" applyBorder="1" applyAlignment="1">
      <alignment vertical="center" wrapText="1"/>
    </xf>
    <xf numFmtId="0" fontId="1" fillId="9" borderId="0" xfId="0" applyFont="1" applyFill="1" applyBorder="1" applyAlignment="1">
      <alignment vertical="center" wrapText="1"/>
    </xf>
    <xf numFmtId="0" fontId="1" fillId="10" borderId="0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1" fillId="8" borderId="0" xfId="0" applyFont="1" applyFill="1" applyBorder="1" applyAlignment="1">
      <alignment vertical="center" wrapText="1"/>
    </xf>
    <xf numFmtId="0" fontId="1" fillId="11" borderId="0" xfId="0" applyFont="1" applyFill="1" applyBorder="1" applyAlignment="1">
      <alignment vertical="center" wrapText="1"/>
    </xf>
    <xf numFmtId="0" fontId="0" fillId="14" borderId="0" xfId="0" applyFont="1" applyFill="1" applyBorder="1"/>
    <xf numFmtId="164" fontId="0" fillId="6" borderId="0" xfId="0" applyNumberFormat="1" applyFill="1" applyBorder="1"/>
    <xf numFmtId="164" fontId="0" fillId="10" borderId="0" xfId="0" applyNumberFormat="1" applyFill="1" applyBorder="1"/>
    <xf numFmtId="0" fontId="0" fillId="15" borderId="0" xfId="0" applyFont="1" applyFill="1" applyBorder="1"/>
    <xf numFmtId="0" fontId="1" fillId="16" borderId="0" xfId="0" applyFont="1" applyFill="1" applyBorder="1" applyAlignment="1">
      <alignment vertical="center" wrapText="1"/>
    </xf>
    <xf numFmtId="0" fontId="0" fillId="16" borderId="0" xfId="0" applyFont="1" applyFill="1" applyBorder="1"/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4">
    <dxf>
      <fill>
        <patternFill>
          <bgColor theme="0"/>
        </patternFill>
      </fill>
    </dxf>
    <dxf>
      <fill>
        <patternFill patternType="none">
          <bgColor indexed="65"/>
        </patternFill>
      </fill>
    </dxf>
    <dxf>
      <fill>
        <patternFill>
          <bgColor theme="0"/>
        </patternFill>
      </fill>
    </dxf>
    <dxf>
      <fill>
        <patternFill patternType="none">
          <bgColor indexed="6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O147"/>
  <sheetViews>
    <sheetView tabSelected="1" workbookViewId="0">
      <pane xSplit="1" ySplit="1" topLeftCell="D115" activePane="bottomRight" state="frozen"/>
      <selection pane="topRight" activeCell="B1" sqref="B1"/>
      <selection pane="bottomLeft" activeCell="A2" sqref="A2"/>
      <selection pane="bottomRight" activeCell="B122" sqref="B122"/>
    </sheetView>
  </sheetViews>
  <sheetFormatPr defaultRowHeight="12.75"/>
  <cols>
    <col min="1" max="1" width="11.140625" customWidth="1"/>
    <col min="2" max="2" width="23.5703125" style="47" customWidth="1"/>
    <col min="3" max="3" width="11.140625" customWidth="1"/>
    <col min="4" max="4" width="11.42578125" customWidth="1"/>
    <col min="13" max="13" width="11.85546875" customWidth="1"/>
    <col min="14" max="14" width="12.28515625" customWidth="1"/>
    <col min="15" max="15" width="12.42578125" customWidth="1"/>
    <col min="16" max="16" width="12.28515625" customWidth="1"/>
    <col min="17" max="17" width="9.140625" customWidth="1"/>
    <col min="19" max="19" width="12.140625" customWidth="1"/>
    <col min="20" max="20" width="12.42578125" customWidth="1"/>
    <col min="21" max="22" width="11.85546875" customWidth="1"/>
    <col min="23" max="23" width="15.28515625" style="45" customWidth="1"/>
    <col min="24" max="67" width="14.7109375" customWidth="1"/>
  </cols>
  <sheetData>
    <row r="1" spans="1:67" ht="63.75">
      <c r="A1" s="17" t="s">
        <v>4</v>
      </c>
      <c r="B1" s="17" t="s">
        <v>365</v>
      </c>
      <c r="C1" s="17" t="s">
        <v>44</v>
      </c>
      <c r="D1" s="41" t="s">
        <v>45</v>
      </c>
      <c r="E1" s="28" t="s">
        <v>349</v>
      </c>
      <c r="F1" s="28" t="s">
        <v>350</v>
      </c>
      <c r="G1" s="29" t="s">
        <v>351</v>
      </c>
      <c r="H1" s="29" t="s">
        <v>352</v>
      </c>
      <c r="I1" s="30" t="s">
        <v>353</v>
      </c>
      <c r="J1" s="30" t="s">
        <v>354</v>
      </c>
      <c r="K1" s="31" t="s">
        <v>355</v>
      </c>
      <c r="L1" s="31" t="s">
        <v>356</v>
      </c>
      <c r="M1" s="32" t="s">
        <v>357</v>
      </c>
      <c r="N1" s="32" t="s">
        <v>358</v>
      </c>
      <c r="O1" s="33" t="s">
        <v>359</v>
      </c>
      <c r="P1" s="33" t="s">
        <v>360</v>
      </c>
      <c r="Q1" s="34" t="s">
        <v>361</v>
      </c>
      <c r="R1" s="34" t="s">
        <v>362</v>
      </c>
      <c r="S1" s="35" t="s">
        <v>46</v>
      </c>
      <c r="T1" s="35" t="s">
        <v>47</v>
      </c>
      <c r="U1" s="36" t="s">
        <v>363</v>
      </c>
      <c r="V1" s="36" t="s">
        <v>364</v>
      </c>
      <c r="W1" s="43" t="s">
        <v>348</v>
      </c>
      <c r="X1" s="18" t="s">
        <v>5</v>
      </c>
      <c r="Y1" s="18" t="s">
        <v>6</v>
      </c>
      <c r="Z1" s="18" t="s">
        <v>7</v>
      </c>
      <c r="AA1" s="18" t="s">
        <v>8</v>
      </c>
      <c r="AB1" s="18" t="s">
        <v>9</v>
      </c>
      <c r="AC1" s="18" t="s">
        <v>10</v>
      </c>
      <c r="AD1" s="19" t="s">
        <v>11</v>
      </c>
      <c r="AE1" s="19" t="s">
        <v>12</v>
      </c>
      <c r="AF1" s="19" t="s">
        <v>13</v>
      </c>
      <c r="AG1" s="19" t="s">
        <v>14</v>
      </c>
      <c r="AH1" s="19" t="s">
        <v>15</v>
      </c>
      <c r="AI1" s="19" t="s">
        <v>16</v>
      </c>
      <c r="AJ1" s="20" t="s">
        <v>17</v>
      </c>
      <c r="AK1" s="20" t="s">
        <v>18</v>
      </c>
      <c r="AL1" s="20" t="s">
        <v>19</v>
      </c>
      <c r="AM1" s="20" t="s">
        <v>20</v>
      </c>
      <c r="AN1" s="20" t="s">
        <v>21</v>
      </c>
      <c r="AO1" s="20" t="s">
        <v>22</v>
      </c>
      <c r="AP1" s="21" t="s">
        <v>23</v>
      </c>
      <c r="AQ1" s="21" t="s">
        <v>24</v>
      </c>
      <c r="AR1" s="21" t="s">
        <v>25</v>
      </c>
      <c r="AS1" s="21" t="s">
        <v>26</v>
      </c>
      <c r="AT1" s="21" t="s">
        <v>27</v>
      </c>
      <c r="AU1" s="21" t="s">
        <v>28</v>
      </c>
      <c r="AV1" s="22" t="s">
        <v>29</v>
      </c>
      <c r="AW1" s="22" t="s">
        <v>30</v>
      </c>
      <c r="AX1" s="22" t="s">
        <v>31</v>
      </c>
      <c r="AY1" s="22" t="s">
        <v>32</v>
      </c>
      <c r="AZ1" s="22" t="s">
        <v>33</v>
      </c>
      <c r="BA1" s="22" t="s">
        <v>34</v>
      </c>
      <c r="BB1" s="23" t="s">
        <v>35</v>
      </c>
      <c r="BC1" s="23" t="s">
        <v>36</v>
      </c>
      <c r="BD1" s="23" t="s">
        <v>37</v>
      </c>
      <c r="BE1" s="23" t="s">
        <v>38</v>
      </c>
      <c r="BF1" s="23" t="s">
        <v>39</v>
      </c>
      <c r="BG1" s="24" t="s">
        <v>40</v>
      </c>
      <c r="BH1" s="25" t="s">
        <v>41</v>
      </c>
      <c r="BI1" s="25" t="s">
        <v>42</v>
      </c>
      <c r="BJ1" s="25" t="s">
        <v>43</v>
      </c>
      <c r="BK1" s="26" t="s">
        <v>343</v>
      </c>
      <c r="BL1" s="26" t="s">
        <v>344</v>
      </c>
      <c r="BM1" s="26" t="s">
        <v>345</v>
      </c>
      <c r="BN1" s="27" t="s">
        <v>346</v>
      </c>
      <c r="BO1" s="27" t="s">
        <v>347</v>
      </c>
    </row>
    <row r="2" spans="1:67" s="1" customFormat="1">
      <c r="A2" s="3" t="s">
        <v>0</v>
      </c>
      <c r="B2" s="46" t="s">
        <v>1</v>
      </c>
      <c r="C2" s="3" t="s">
        <v>2</v>
      </c>
      <c r="D2" s="3" t="s">
        <v>3</v>
      </c>
      <c r="E2" s="5">
        <v>-2.9243104872481398</v>
      </c>
      <c r="F2" s="5">
        <v>0.20514852804361902</v>
      </c>
      <c r="G2" s="6">
        <v>-3.2411083527745799</v>
      </c>
      <c r="H2" s="6">
        <v>9.0766986628561794E-2</v>
      </c>
      <c r="I2" s="7">
        <v>-3.8486848027213099</v>
      </c>
      <c r="J2" s="7">
        <v>7.4391881775901633E-3</v>
      </c>
      <c r="K2" s="8">
        <v>-4.02072559114771</v>
      </c>
      <c r="L2" s="8">
        <v>1.4926592431034327E-3</v>
      </c>
      <c r="M2" s="11">
        <v>-3.2058543168098899</v>
      </c>
      <c r="N2" s="11">
        <v>0.375385467062606</v>
      </c>
      <c r="O2" s="12">
        <v>-3.0677875474336602</v>
      </c>
      <c r="P2" s="12">
        <v>0.74690693161704302</v>
      </c>
      <c r="Q2" s="4">
        <v>-0.59113611788047904</v>
      </c>
      <c r="R2" s="4">
        <v>0.91069043564199204</v>
      </c>
      <c r="S2" s="10">
        <v>-4.6297959014358278E-3</v>
      </c>
      <c r="T2" s="10">
        <v>1</v>
      </c>
      <c r="U2" s="13">
        <v>-0.60000808425093999</v>
      </c>
      <c r="V2" s="13">
        <v>0.87328323265403995</v>
      </c>
      <c r="W2" s="44">
        <v>4.2</v>
      </c>
      <c r="X2" s="4">
        <v>16.940000000000001</v>
      </c>
      <c r="Y2" s="4">
        <v>27.97</v>
      </c>
      <c r="Z2" s="4">
        <v>0</v>
      </c>
      <c r="AA2" s="4">
        <v>0</v>
      </c>
      <c r="AB2" s="4">
        <v>0</v>
      </c>
      <c r="AC2" s="4">
        <v>12.01</v>
      </c>
      <c r="AD2" s="5">
        <v>0</v>
      </c>
      <c r="AE2" s="5">
        <v>0</v>
      </c>
      <c r="AF2" s="5">
        <v>0</v>
      </c>
      <c r="AG2" s="5">
        <v>0</v>
      </c>
      <c r="AH2" s="5">
        <v>3.66</v>
      </c>
      <c r="AI2" s="5">
        <v>0</v>
      </c>
      <c r="AJ2" s="6">
        <v>0</v>
      </c>
      <c r="AK2" s="6">
        <v>0</v>
      </c>
      <c r="AL2" s="6">
        <v>0</v>
      </c>
      <c r="AM2" s="6">
        <v>0</v>
      </c>
      <c r="AN2" s="6">
        <v>0</v>
      </c>
      <c r="AO2" s="6">
        <v>0</v>
      </c>
      <c r="AP2" s="7">
        <v>0</v>
      </c>
      <c r="AQ2" s="7">
        <v>25.5</v>
      </c>
      <c r="AR2" s="7">
        <v>16.28</v>
      </c>
      <c r="AS2" s="7">
        <v>0</v>
      </c>
      <c r="AT2" s="7">
        <v>18.440000000000001</v>
      </c>
      <c r="AU2" s="7">
        <v>27.36</v>
      </c>
      <c r="AV2" s="8">
        <v>0</v>
      </c>
      <c r="AW2" s="8">
        <v>0</v>
      </c>
      <c r="AX2" s="8">
        <v>0</v>
      </c>
      <c r="AY2" s="8">
        <v>0</v>
      </c>
      <c r="AZ2" s="8">
        <v>0</v>
      </c>
      <c r="BA2" s="8">
        <v>0</v>
      </c>
      <c r="BB2" s="9">
        <v>0</v>
      </c>
      <c r="BC2" s="9">
        <v>0</v>
      </c>
      <c r="BD2" s="9">
        <v>0</v>
      </c>
      <c r="BE2" s="9">
        <v>0</v>
      </c>
      <c r="BF2" s="9">
        <v>0</v>
      </c>
      <c r="BG2" s="9">
        <v>0</v>
      </c>
      <c r="BH2" s="10">
        <v>0</v>
      </c>
      <c r="BI2" s="10">
        <v>10.53</v>
      </c>
      <c r="BJ2" s="10">
        <v>23.97</v>
      </c>
      <c r="BK2" s="11">
        <v>0</v>
      </c>
      <c r="BL2" s="11">
        <v>1.94</v>
      </c>
      <c r="BM2" s="11">
        <v>0</v>
      </c>
      <c r="BN2" s="12">
        <v>0</v>
      </c>
      <c r="BO2" s="12">
        <v>0</v>
      </c>
    </row>
    <row r="3" spans="1:67" s="2" customFormat="1">
      <c r="A3" s="3" t="s">
        <v>48</v>
      </c>
      <c r="B3" s="46" t="s">
        <v>49</v>
      </c>
      <c r="C3" s="3" t="s">
        <v>50</v>
      </c>
      <c r="D3" s="3" t="s">
        <v>51</v>
      </c>
      <c r="E3" s="5">
        <v>4.932717415048399E-3</v>
      </c>
      <c r="F3" s="5">
        <v>1</v>
      </c>
      <c r="G3" s="6">
        <v>0.19860051665442702</v>
      </c>
      <c r="H3" s="6">
        <v>1</v>
      </c>
      <c r="I3" s="7">
        <v>-4.7473001033586497</v>
      </c>
      <c r="J3" s="7">
        <v>7.9327019226720845E-4</v>
      </c>
      <c r="K3" s="8">
        <v>-1.40066547880632</v>
      </c>
      <c r="L3" s="8">
        <v>0.57899649312260804</v>
      </c>
      <c r="M3" s="11">
        <v>1.00637482176406</v>
      </c>
      <c r="N3" s="11">
        <v>0.45872423598731205</v>
      </c>
      <c r="O3" s="12">
        <v>1.3613041856958001</v>
      </c>
      <c r="P3" s="12">
        <v>0.5979844636012851</v>
      </c>
      <c r="Q3" s="4">
        <v>-1.2556968494538299</v>
      </c>
      <c r="R3" s="4">
        <v>0.635495475444247</v>
      </c>
      <c r="S3" s="10">
        <v>1.1480907918383401</v>
      </c>
      <c r="T3" s="10">
        <v>0.93194686594484</v>
      </c>
      <c r="U3" s="13">
        <v>-0.108437681318912</v>
      </c>
      <c r="V3" s="13">
        <v>0.98667461934035305</v>
      </c>
      <c r="W3" s="44">
        <v>13.68</v>
      </c>
      <c r="X3" s="4">
        <v>0</v>
      </c>
      <c r="Y3" s="4">
        <v>38.36</v>
      </c>
      <c r="Z3" s="4">
        <v>4.9800000000000004</v>
      </c>
      <c r="AA3" s="4">
        <v>0</v>
      </c>
      <c r="AB3" s="4">
        <v>22.53</v>
      </c>
      <c r="AC3" s="4">
        <v>2.77</v>
      </c>
      <c r="AD3" s="5">
        <v>0</v>
      </c>
      <c r="AE3" s="5">
        <v>17.600000000000001</v>
      </c>
      <c r="AF3" s="5">
        <v>0</v>
      </c>
      <c r="AG3" s="5">
        <v>13.32</v>
      </c>
      <c r="AH3" s="5">
        <v>35.36</v>
      </c>
      <c r="AI3" s="5">
        <v>0</v>
      </c>
      <c r="AJ3" s="6">
        <v>10.66</v>
      </c>
      <c r="AK3" s="6">
        <v>0</v>
      </c>
      <c r="AL3" s="6">
        <v>21.11</v>
      </c>
      <c r="AM3" s="6">
        <v>37.81</v>
      </c>
      <c r="AN3" s="6">
        <v>10.17</v>
      </c>
      <c r="AO3" s="6">
        <v>0</v>
      </c>
      <c r="AP3" s="7">
        <v>64.95</v>
      </c>
      <c r="AQ3" s="7">
        <v>0</v>
      </c>
      <c r="AR3" s="7">
        <v>61.62</v>
      </c>
      <c r="AS3" s="7">
        <v>26.73</v>
      </c>
      <c r="AT3" s="7">
        <v>5.03</v>
      </c>
      <c r="AU3" s="7">
        <v>17.100000000000001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9">
        <v>60.63</v>
      </c>
      <c r="BC3" s="9">
        <v>0</v>
      </c>
      <c r="BD3" s="9">
        <v>0</v>
      </c>
      <c r="BE3" s="9">
        <v>0</v>
      </c>
      <c r="BF3" s="9">
        <v>0</v>
      </c>
      <c r="BG3" s="9">
        <v>0</v>
      </c>
      <c r="BH3" s="10">
        <v>7.58</v>
      </c>
      <c r="BI3" s="10">
        <v>10.53</v>
      </c>
      <c r="BJ3" s="10">
        <v>11.99</v>
      </c>
      <c r="BK3" s="11">
        <v>10.34</v>
      </c>
      <c r="BL3" s="11">
        <v>25.17</v>
      </c>
      <c r="BM3" s="11">
        <v>25.63</v>
      </c>
      <c r="BN3" s="12">
        <v>57.13</v>
      </c>
      <c r="BO3" s="12">
        <v>2.62</v>
      </c>
    </row>
    <row r="4" spans="1:67" s="2" customFormat="1">
      <c r="A4" s="3" t="s">
        <v>52</v>
      </c>
      <c r="B4" s="46" t="s">
        <v>53</v>
      </c>
      <c r="C4" s="3" t="s">
        <v>54</v>
      </c>
      <c r="D4" s="3" t="s">
        <v>55</v>
      </c>
      <c r="E4" s="5">
        <v>-1.29808984863924</v>
      </c>
      <c r="F4" s="5">
        <v>0.501669995893683</v>
      </c>
      <c r="G4" s="6">
        <v>-0.16974673364176401</v>
      </c>
      <c r="H4" s="6">
        <v>1</v>
      </c>
      <c r="I4" s="7">
        <v>-1.55652485797248</v>
      </c>
      <c r="J4" s="7">
        <v>6.7187594785695401E-2</v>
      </c>
      <c r="K4" s="8">
        <v>-2.1099741832297298</v>
      </c>
      <c r="L4" s="8">
        <v>9.5512709876006005E-2</v>
      </c>
      <c r="M4" s="11">
        <v>-6.7102733063216499E-2</v>
      </c>
      <c r="N4" s="11">
        <v>1</v>
      </c>
      <c r="O4" s="12">
        <v>1.8481667896724301</v>
      </c>
      <c r="P4" s="12">
        <v>0.42212557156486802</v>
      </c>
      <c r="Q4" s="4">
        <v>-0.65102676961752004</v>
      </c>
      <c r="R4" s="4">
        <v>0.69352756418414807</v>
      </c>
      <c r="S4" s="10">
        <v>2.29016325224904</v>
      </c>
      <c r="T4" s="10">
        <v>0.47137649981657803</v>
      </c>
      <c r="U4" s="13">
        <v>1.6409577551507</v>
      </c>
      <c r="V4" s="13">
        <v>0.67211988563636604</v>
      </c>
      <c r="W4" s="44">
        <v>30.25</v>
      </c>
      <c r="X4" s="4">
        <v>59.29</v>
      </c>
      <c r="Y4" s="4">
        <v>31.17</v>
      </c>
      <c r="Z4" s="4">
        <v>54.12</v>
      </c>
      <c r="AA4" s="4">
        <v>87.93</v>
      </c>
      <c r="AB4" s="4">
        <v>15.02</v>
      </c>
      <c r="AC4" s="4">
        <v>11.08</v>
      </c>
      <c r="AD4" s="5">
        <v>34.659999999999997</v>
      </c>
      <c r="AE4" s="5">
        <v>2.5099999999999998</v>
      </c>
      <c r="AF4" s="5">
        <v>21.56</v>
      </c>
      <c r="AG4" s="5">
        <v>0</v>
      </c>
      <c r="AH4" s="5">
        <v>16.46</v>
      </c>
      <c r="AI4" s="5">
        <v>21.28</v>
      </c>
      <c r="AJ4" s="6">
        <v>62.79</v>
      </c>
      <c r="AK4" s="6">
        <v>0</v>
      </c>
      <c r="AL4" s="6">
        <v>53.23</v>
      </c>
      <c r="AM4" s="6">
        <v>0</v>
      </c>
      <c r="AN4" s="6">
        <v>26.15</v>
      </c>
      <c r="AO4" s="6">
        <v>64.64</v>
      </c>
      <c r="AP4" s="7">
        <v>60.31</v>
      </c>
      <c r="AQ4" s="7">
        <v>111.28</v>
      </c>
      <c r="AR4" s="7">
        <v>148.82</v>
      </c>
      <c r="AS4" s="7">
        <v>52.59</v>
      </c>
      <c r="AT4" s="7">
        <v>10.9</v>
      </c>
      <c r="AU4" s="7">
        <v>23.94</v>
      </c>
      <c r="AV4" s="8">
        <v>12.39</v>
      </c>
      <c r="AW4" s="8">
        <v>32.81</v>
      </c>
      <c r="AX4" s="8">
        <v>27.39</v>
      </c>
      <c r="AY4" s="8">
        <v>17.7</v>
      </c>
      <c r="AZ4" s="8">
        <v>19.93</v>
      </c>
      <c r="BA4" s="8">
        <v>22.76</v>
      </c>
      <c r="BB4" s="9">
        <v>0</v>
      </c>
      <c r="BC4" s="9">
        <v>7.94</v>
      </c>
      <c r="BD4" s="9">
        <v>14.67</v>
      </c>
      <c r="BE4" s="9">
        <v>0</v>
      </c>
      <c r="BF4" s="9">
        <v>26.98</v>
      </c>
      <c r="BG4" s="9">
        <v>36.07</v>
      </c>
      <c r="BH4" s="10">
        <v>0</v>
      </c>
      <c r="BI4" s="10">
        <v>14.97</v>
      </c>
      <c r="BJ4" s="10">
        <v>14.65</v>
      </c>
      <c r="BK4" s="11">
        <v>12.73</v>
      </c>
      <c r="BL4" s="11">
        <v>16.940000000000001</v>
      </c>
      <c r="BM4" s="11">
        <v>0</v>
      </c>
      <c r="BN4" s="12">
        <v>57.13</v>
      </c>
      <c r="BO4" s="12">
        <v>26.21</v>
      </c>
    </row>
    <row r="5" spans="1:67">
      <c r="A5" s="3" t="s">
        <v>56</v>
      </c>
      <c r="B5" s="46" t="s">
        <v>57</v>
      </c>
      <c r="C5" s="37" t="s">
        <v>58</v>
      </c>
      <c r="D5" s="3" t="s">
        <v>59</v>
      </c>
      <c r="E5" s="5">
        <v>0.41219020804657203</v>
      </c>
      <c r="F5" s="5">
        <v>0.97147060453231204</v>
      </c>
      <c r="G5" s="6">
        <v>0.61120626609551998</v>
      </c>
      <c r="H5" s="6">
        <v>0.7977671317129581</v>
      </c>
      <c r="I5" s="7">
        <v>0.36787945273553502</v>
      </c>
      <c r="J5" s="7">
        <v>0.88723689022430607</v>
      </c>
      <c r="K5" s="8">
        <v>1.0036479543085599</v>
      </c>
      <c r="L5" s="8">
        <v>0.51053264327183701</v>
      </c>
      <c r="M5" s="11">
        <v>-0.8661234314475631</v>
      </c>
      <c r="N5" s="11">
        <v>0.79664165339967996</v>
      </c>
      <c r="O5" s="12">
        <v>0.54305488143686909</v>
      </c>
      <c r="P5" s="12">
        <v>0.93225609627344508</v>
      </c>
      <c r="Q5" s="4">
        <v>-0.33128229999564901</v>
      </c>
      <c r="R5" s="4">
        <v>0.97306476456286206</v>
      </c>
      <c r="S5" s="10">
        <v>-1.3178966704744199</v>
      </c>
      <c r="T5" s="10">
        <v>0.55940102267745206</v>
      </c>
      <c r="U5" s="13">
        <v>-1.6497954701520698</v>
      </c>
      <c r="V5" s="13">
        <v>0.52008680545132402</v>
      </c>
      <c r="W5" s="44">
        <v>49.95</v>
      </c>
      <c r="X5" s="4">
        <v>44.04</v>
      </c>
      <c r="Y5" s="4">
        <v>65.53</v>
      </c>
      <c r="Z5" s="4">
        <v>29.19</v>
      </c>
      <c r="AA5" s="4">
        <v>0</v>
      </c>
      <c r="AB5" s="4">
        <v>0</v>
      </c>
      <c r="AC5" s="4">
        <v>37.86</v>
      </c>
      <c r="AD5" s="5">
        <v>70.94</v>
      </c>
      <c r="AE5" s="5">
        <v>6.28</v>
      </c>
      <c r="AF5" s="5">
        <v>27.85</v>
      </c>
      <c r="AG5" s="5">
        <v>0</v>
      </c>
      <c r="AH5" s="5">
        <v>28.05</v>
      </c>
      <c r="AI5" s="5">
        <v>91.1</v>
      </c>
      <c r="AJ5" s="6">
        <v>81.739999999999995</v>
      </c>
      <c r="AK5" s="6">
        <v>18.97</v>
      </c>
      <c r="AL5" s="6">
        <v>31.2</v>
      </c>
      <c r="AM5" s="6">
        <v>42.42</v>
      </c>
      <c r="AN5" s="6">
        <v>67.56</v>
      </c>
      <c r="AO5" s="6">
        <v>25.49</v>
      </c>
      <c r="AP5" s="7">
        <v>69.59</v>
      </c>
      <c r="AQ5" s="7">
        <v>26.66</v>
      </c>
      <c r="AR5" s="7">
        <v>0</v>
      </c>
      <c r="AS5" s="7">
        <v>62.07</v>
      </c>
      <c r="AT5" s="7">
        <v>25.99</v>
      </c>
      <c r="AU5" s="7">
        <v>41.05</v>
      </c>
      <c r="AV5" s="8">
        <v>2.36</v>
      </c>
      <c r="AW5" s="8">
        <v>70.66</v>
      </c>
      <c r="AX5" s="8">
        <v>71.63</v>
      </c>
      <c r="AY5" s="8">
        <v>12.64</v>
      </c>
      <c r="AZ5" s="8">
        <v>52.82</v>
      </c>
      <c r="BA5" s="8">
        <v>83.45</v>
      </c>
      <c r="BB5" s="9">
        <v>0</v>
      </c>
      <c r="BC5" s="9">
        <v>93.54</v>
      </c>
      <c r="BD5" s="9">
        <v>92.61</v>
      </c>
      <c r="BE5" s="9">
        <v>75.02</v>
      </c>
      <c r="BF5" s="9">
        <v>77.180000000000007</v>
      </c>
      <c r="BG5" s="9">
        <v>94.8</v>
      </c>
      <c r="BH5" s="10">
        <v>90.94</v>
      </c>
      <c r="BI5" s="10">
        <v>18.850000000000001</v>
      </c>
      <c r="BJ5" s="10">
        <v>119.87</v>
      </c>
      <c r="BK5" s="11">
        <v>31.83</v>
      </c>
      <c r="BL5" s="11">
        <v>14.52</v>
      </c>
      <c r="BM5" s="11">
        <v>79.13</v>
      </c>
      <c r="BN5" s="12">
        <v>51.94</v>
      </c>
      <c r="BO5" s="12">
        <v>170.36</v>
      </c>
    </row>
    <row r="6" spans="1:67" s="1" customFormat="1">
      <c r="A6" s="3" t="s">
        <v>60</v>
      </c>
      <c r="B6" s="46" t="s">
        <v>61</v>
      </c>
      <c r="C6" s="37" t="s">
        <v>58</v>
      </c>
      <c r="D6" s="3" t="s">
        <v>62</v>
      </c>
      <c r="E6" s="5">
        <v>0.49451937454400702</v>
      </c>
      <c r="F6" s="5">
        <v>0.95521121091093997</v>
      </c>
      <c r="G6" s="6">
        <v>0.47370266744252804</v>
      </c>
      <c r="H6" s="6">
        <v>0.87916614354147604</v>
      </c>
      <c r="I6" s="7">
        <v>1.65564270279788</v>
      </c>
      <c r="J6" s="7">
        <v>0.39198788394640705</v>
      </c>
      <c r="K6" s="8">
        <v>2.0899187217987598</v>
      </c>
      <c r="L6" s="8">
        <v>9.6722594231890904E-2</v>
      </c>
      <c r="M6" s="11">
        <v>2.6137304730611701</v>
      </c>
      <c r="N6" s="11">
        <v>0.59225370099092001</v>
      </c>
      <c r="O6" s="12">
        <v>2.8719274669706598</v>
      </c>
      <c r="P6" s="12">
        <v>1.5824756221209729E-3</v>
      </c>
      <c r="Q6" s="4">
        <v>0.53340159627085804</v>
      </c>
      <c r="R6" s="4">
        <v>0.87979843650551903</v>
      </c>
      <c r="S6" s="10">
        <v>1.3513037589324299</v>
      </c>
      <c r="T6" s="10">
        <v>0.75776252775723996</v>
      </c>
      <c r="U6" s="13">
        <v>1.87037594959596</v>
      </c>
      <c r="V6" s="13">
        <v>0.71492815246629005</v>
      </c>
      <c r="W6" s="44">
        <v>8.57</v>
      </c>
      <c r="X6" s="4">
        <v>10.16</v>
      </c>
      <c r="Y6" s="4">
        <v>0</v>
      </c>
      <c r="Z6" s="4">
        <v>10.68</v>
      </c>
      <c r="AA6" s="4">
        <v>12.56</v>
      </c>
      <c r="AB6" s="4">
        <v>0</v>
      </c>
      <c r="AC6" s="4">
        <v>0</v>
      </c>
      <c r="AD6" s="5">
        <v>24.99</v>
      </c>
      <c r="AE6" s="5">
        <v>0</v>
      </c>
      <c r="AF6" s="5">
        <v>0</v>
      </c>
      <c r="AG6" s="5">
        <v>6.66</v>
      </c>
      <c r="AH6" s="5">
        <v>0</v>
      </c>
      <c r="AI6" s="5">
        <v>14.63</v>
      </c>
      <c r="AJ6" s="6">
        <v>13.03</v>
      </c>
      <c r="AK6" s="6">
        <v>0</v>
      </c>
      <c r="AL6" s="6">
        <v>22.03</v>
      </c>
      <c r="AM6" s="6">
        <v>0</v>
      </c>
      <c r="AN6" s="6">
        <v>6.54</v>
      </c>
      <c r="AO6" s="6">
        <v>4.55</v>
      </c>
      <c r="AP6" s="7">
        <v>0</v>
      </c>
      <c r="AQ6" s="7">
        <v>0</v>
      </c>
      <c r="AR6" s="7">
        <v>0</v>
      </c>
      <c r="AS6" s="7">
        <v>6.9</v>
      </c>
      <c r="AT6" s="7">
        <v>7.55</v>
      </c>
      <c r="AU6" s="7">
        <v>5.13</v>
      </c>
      <c r="AV6" s="8">
        <v>0</v>
      </c>
      <c r="AW6" s="8">
        <v>26.92</v>
      </c>
      <c r="AX6" s="8">
        <v>8.43</v>
      </c>
      <c r="AY6" s="8">
        <v>0</v>
      </c>
      <c r="AZ6" s="8">
        <v>0</v>
      </c>
      <c r="BA6" s="8">
        <v>44</v>
      </c>
      <c r="BB6" s="9">
        <v>28.36</v>
      </c>
      <c r="BC6" s="9">
        <v>1.76</v>
      </c>
      <c r="BD6" s="9">
        <v>6.42</v>
      </c>
      <c r="BE6" s="9">
        <v>19.57</v>
      </c>
      <c r="BF6" s="9">
        <v>3.75</v>
      </c>
      <c r="BG6" s="9">
        <v>45.3</v>
      </c>
      <c r="BH6" s="10">
        <v>1.52</v>
      </c>
      <c r="BI6" s="10">
        <v>1.1100000000000001</v>
      </c>
      <c r="BJ6" s="10">
        <v>0</v>
      </c>
      <c r="BK6" s="11">
        <v>3.18</v>
      </c>
      <c r="BL6" s="11">
        <v>0</v>
      </c>
      <c r="BM6" s="11">
        <v>21.18</v>
      </c>
      <c r="BN6" s="12">
        <v>10.39</v>
      </c>
      <c r="BO6" s="12">
        <v>9.61</v>
      </c>
    </row>
    <row r="7" spans="1:67">
      <c r="A7" s="3" t="s">
        <v>63</v>
      </c>
      <c r="B7" s="46" t="s">
        <v>64</v>
      </c>
      <c r="C7" s="15" t="s">
        <v>65</v>
      </c>
      <c r="D7" s="3" t="s">
        <v>66</v>
      </c>
      <c r="E7" s="5">
        <v>0.57831556264509998</v>
      </c>
      <c r="F7" s="5">
        <v>0.93674284544598907</v>
      </c>
      <c r="G7" s="6">
        <v>1.6662243690874501</v>
      </c>
      <c r="H7" s="6">
        <v>0.34859701191896003</v>
      </c>
      <c r="I7" s="7">
        <v>1.7627601739318299</v>
      </c>
      <c r="J7" s="7">
        <v>8.2738443275520393E-2</v>
      </c>
      <c r="K7" s="8">
        <v>2.9267003865257699</v>
      </c>
      <c r="L7" s="38">
        <v>1.9339550556334201E-5</v>
      </c>
      <c r="M7" s="11">
        <v>2.6446538335171299</v>
      </c>
      <c r="N7" s="11">
        <v>0.26435457030684201</v>
      </c>
      <c r="O7" s="12">
        <v>4.5788541628652899</v>
      </c>
      <c r="P7" s="39">
        <v>6.6115283763119199E-16</v>
      </c>
      <c r="Q7" s="4">
        <v>1.44581499449928</v>
      </c>
      <c r="R7" s="4">
        <v>0.39856448546837303</v>
      </c>
      <c r="S7" s="10">
        <v>0.79022426667157408</v>
      </c>
      <c r="T7" s="10">
        <v>0.90693780374769506</v>
      </c>
      <c r="U7" s="13">
        <v>2.1521405540003502</v>
      </c>
      <c r="V7" s="13">
        <v>0.72701581990926301</v>
      </c>
      <c r="W7" s="44">
        <v>11.94</v>
      </c>
      <c r="X7" s="4">
        <v>3.39</v>
      </c>
      <c r="Y7" s="4">
        <v>1.6</v>
      </c>
      <c r="Z7" s="4">
        <v>23.5</v>
      </c>
      <c r="AA7" s="4">
        <v>1.93</v>
      </c>
      <c r="AB7" s="4">
        <v>0</v>
      </c>
      <c r="AC7" s="4">
        <v>10.16</v>
      </c>
      <c r="AD7" s="5">
        <v>3.22</v>
      </c>
      <c r="AE7" s="5">
        <v>0</v>
      </c>
      <c r="AF7" s="5">
        <v>0</v>
      </c>
      <c r="AG7" s="5">
        <v>4.99</v>
      </c>
      <c r="AH7" s="5">
        <v>3.66</v>
      </c>
      <c r="AI7" s="5">
        <v>44.55</v>
      </c>
      <c r="AJ7" s="6">
        <v>85.3</v>
      </c>
      <c r="AK7" s="6">
        <v>18.97</v>
      </c>
      <c r="AL7" s="6">
        <v>7.34</v>
      </c>
      <c r="AM7" s="6">
        <v>15.68</v>
      </c>
      <c r="AN7" s="6">
        <v>15.25</v>
      </c>
      <c r="AO7" s="6">
        <v>2.73</v>
      </c>
      <c r="AP7" s="7">
        <v>0</v>
      </c>
      <c r="AQ7" s="7">
        <v>0</v>
      </c>
      <c r="AR7" s="7">
        <v>4.6500000000000004</v>
      </c>
      <c r="AS7" s="7">
        <v>3.45</v>
      </c>
      <c r="AT7" s="7">
        <v>3.35</v>
      </c>
      <c r="AU7" s="7">
        <v>0</v>
      </c>
      <c r="AV7" s="8">
        <v>1.18</v>
      </c>
      <c r="AW7" s="8">
        <v>21.03</v>
      </c>
      <c r="AX7" s="8">
        <v>10.53</v>
      </c>
      <c r="AY7" s="8">
        <v>5.0599999999999996</v>
      </c>
      <c r="AZ7" s="8">
        <v>5.98</v>
      </c>
      <c r="BA7" s="8">
        <v>13.66</v>
      </c>
      <c r="BB7" s="9">
        <v>5.87</v>
      </c>
      <c r="BC7" s="9">
        <v>17.649999999999999</v>
      </c>
      <c r="BD7" s="9">
        <v>33.01</v>
      </c>
      <c r="BE7" s="9">
        <v>35.880000000000003</v>
      </c>
      <c r="BF7" s="9">
        <v>11.99</v>
      </c>
      <c r="BG7" s="9">
        <v>18.46</v>
      </c>
      <c r="BH7" s="10">
        <v>2.27</v>
      </c>
      <c r="BI7" s="10">
        <v>0</v>
      </c>
      <c r="BJ7" s="10">
        <v>0</v>
      </c>
      <c r="BK7" s="11">
        <v>3.18</v>
      </c>
      <c r="BL7" s="11">
        <v>5.81</v>
      </c>
      <c r="BM7" s="11">
        <v>16.72</v>
      </c>
      <c r="BN7" s="12">
        <v>31.16</v>
      </c>
      <c r="BO7" s="12">
        <v>32.32</v>
      </c>
    </row>
    <row r="8" spans="1:67">
      <c r="A8" s="3" t="s">
        <v>67</v>
      </c>
      <c r="B8" s="46" t="s">
        <v>68</v>
      </c>
      <c r="C8" s="15" t="s">
        <v>65</v>
      </c>
      <c r="D8" s="3" t="s">
        <v>66</v>
      </c>
      <c r="E8" s="5">
        <v>0.639402409586878</v>
      </c>
      <c r="F8" s="5">
        <v>0.86346024676158994</v>
      </c>
      <c r="G8" s="6">
        <v>2.6009604255010701</v>
      </c>
      <c r="H8" s="6">
        <v>0.16147421965086001</v>
      </c>
      <c r="I8" s="7">
        <v>2.5695227082454801</v>
      </c>
      <c r="J8" s="7">
        <v>2.6841332697146298E-2</v>
      </c>
      <c r="K8" s="8">
        <v>3.04452891205896</v>
      </c>
      <c r="L8" s="38">
        <v>4.7234318565325908E-5</v>
      </c>
      <c r="M8" s="11">
        <v>1.56901273386102</v>
      </c>
      <c r="N8" s="11">
        <v>0.13611512906666501</v>
      </c>
      <c r="O8" s="12">
        <v>3.40774930397275</v>
      </c>
      <c r="P8" s="39">
        <v>6.0973262130400506E-18</v>
      </c>
      <c r="Q8" s="4">
        <v>1.11090711252399</v>
      </c>
      <c r="R8" s="4">
        <v>0.47866121448420806</v>
      </c>
      <c r="S8" s="10">
        <v>0.31050402700514002</v>
      </c>
      <c r="T8" s="10">
        <v>1</v>
      </c>
      <c r="U8" s="13">
        <v>1.4208846331817899</v>
      </c>
      <c r="V8" s="13">
        <v>0.7627137308853591</v>
      </c>
      <c r="W8" s="44">
        <v>1204.25</v>
      </c>
      <c r="X8" s="4">
        <v>435.33</v>
      </c>
      <c r="Y8" s="4">
        <v>114.27</v>
      </c>
      <c r="Z8" s="4">
        <v>1847.1</v>
      </c>
      <c r="AA8" s="4">
        <v>166.2</v>
      </c>
      <c r="AB8" s="4">
        <v>240.33</v>
      </c>
      <c r="AC8" s="4">
        <v>263.2</v>
      </c>
      <c r="AD8" s="5">
        <v>701.36</v>
      </c>
      <c r="AE8" s="5">
        <v>379.58</v>
      </c>
      <c r="AF8" s="5">
        <v>159.01</v>
      </c>
      <c r="AG8" s="5">
        <v>334.63</v>
      </c>
      <c r="AH8" s="5">
        <v>165.23</v>
      </c>
      <c r="AI8" s="5">
        <v>2639.2</v>
      </c>
      <c r="AJ8" s="6">
        <v>12534.13</v>
      </c>
      <c r="AK8" s="6">
        <v>3345.1</v>
      </c>
      <c r="AL8" s="6">
        <v>409.31</v>
      </c>
      <c r="AM8" s="6">
        <v>1403.71</v>
      </c>
      <c r="AN8" s="6">
        <v>1406.34</v>
      </c>
      <c r="AO8" s="6">
        <v>198.46</v>
      </c>
      <c r="AP8" s="7">
        <v>184.01</v>
      </c>
      <c r="AQ8" s="7">
        <v>86.94</v>
      </c>
      <c r="AR8" s="7">
        <v>330.2</v>
      </c>
      <c r="AS8" s="7">
        <v>116.39</v>
      </c>
      <c r="AT8" s="7">
        <v>459.41</v>
      </c>
      <c r="AU8" s="7">
        <v>208.65</v>
      </c>
      <c r="AV8" s="8">
        <v>176.38</v>
      </c>
      <c r="AW8" s="8">
        <v>2003.63</v>
      </c>
      <c r="AX8" s="8">
        <v>2709.15</v>
      </c>
      <c r="AY8" s="8">
        <v>249.42</v>
      </c>
      <c r="AZ8" s="8">
        <v>449.5</v>
      </c>
      <c r="BA8" s="8">
        <v>2958.62</v>
      </c>
      <c r="BB8" s="9">
        <v>380.42</v>
      </c>
      <c r="BC8" s="9">
        <v>1803.75</v>
      </c>
      <c r="BD8" s="9">
        <v>1927.39</v>
      </c>
      <c r="BE8" s="9">
        <v>3722.54</v>
      </c>
      <c r="BF8" s="9">
        <v>999.64</v>
      </c>
      <c r="BG8" s="9">
        <v>2355.7399999999998</v>
      </c>
      <c r="BH8" s="10">
        <v>130.34</v>
      </c>
      <c r="BI8" s="10">
        <v>161.88</v>
      </c>
      <c r="BJ8" s="10">
        <v>151.83000000000001</v>
      </c>
      <c r="BK8" s="11">
        <v>278.49</v>
      </c>
      <c r="BL8" s="11">
        <v>302.05</v>
      </c>
      <c r="BM8" s="11">
        <v>772.34</v>
      </c>
      <c r="BN8" s="12">
        <v>1337.36</v>
      </c>
      <c r="BO8" s="12">
        <v>1988.36</v>
      </c>
    </row>
    <row r="9" spans="1:67">
      <c r="A9" s="3" t="s">
        <v>69</v>
      </c>
      <c r="B9" s="46" t="s">
        <v>70</v>
      </c>
      <c r="C9" s="15" t="s">
        <v>65</v>
      </c>
      <c r="D9" s="3" t="s">
        <v>66</v>
      </c>
      <c r="E9" s="5">
        <v>0.292187847608957</v>
      </c>
      <c r="F9" s="5">
        <v>1</v>
      </c>
      <c r="G9" s="6">
        <v>1.93998028756201</v>
      </c>
      <c r="H9" s="6">
        <v>0.31228016541019998</v>
      </c>
      <c r="I9" s="7">
        <v>1.0860997744994001</v>
      </c>
      <c r="J9" s="7">
        <v>0.27760481765426998</v>
      </c>
      <c r="K9" s="8">
        <v>2.30907273528249</v>
      </c>
      <c r="L9" s="8">
        <v>5.0391433989242201E-2</v>
      </c>
      <c r="M9" s="11">
        <v>0.65339280301841907</v>
      </c>
      <c r="N9" s="11">
        <v>1</v>
      </c>
      <c r="O9" s="12">
        <v>3.5579139969173599</v>
      </c>
      <c r="P9" s="12">
        <v>8.5064969458835352E-3</v>
      </c>
      <c r="Q9" s="4">
        <v>1.2177631948679299</v>
      </c>
      <c r="R9" s="4">
        <v>0.50375390855715307</v>
      </c>
      <c r="S9" s="10">
        <v>0.42781542237885201</v>
      </c>
      <c r="T9" s="10">
        <v>1</v>
      </c>
      <c r="U9" s="13">
        <v>1.6217726441215898</v>
      </c>
      <c r="V9" s="13">
        <v>0.82628677509624104</v>
      </c>
      <c r="W9" s="44">
        <v>4.3</v>
      </c>
      <c r="X9" s="4">
        <v>11.86</v>
      </c>
      <c r="Y9" s="4">
        <v>0</v>
      </c>
      <c r="Z9" s="4">
        <v>4.2699999999999996</v>
      </c>
      <c r="AA9" s="4">
        <v>0</v>
      </c>
      <c r="AB9" s="4">
        <v>0</v>
      </c>
      <c r="AC9" s="4">
        <v>0</v>
      </c>
      <c r="AD9" s="5">
        <v>2.42</v>
      </c>
      <c r="AE9" s="5">
        <v>0</v>
      </c>
      <c r="AF9" s="5">
        <v>0</v>
      </c>
      <c r="AG9" s="5">
        <v>0</v>
      </c>
      <c r="AH9" s="5">
        <v>0</v>
      </c>
      <c r="AI9" s="5">
        <v>15.29</v>
      </c>
      <c r="AJ9" s="6">
        <v>43.83</v>
      </c>
      <c r="AK9" s="6">
        <v>10.54</v>
      </c>
      <c r="AL9" s="6">
        <v>2.75</v>
      </c>
      <c r="AM9" s="6">
        <v>5.53</v>
      </c>
      <c r="AN9" s="6">
        <v>10.9</v>
      </c>
      <c r="AO9" s="6">
        <v>1.82</v>
      </c>
      <c r="AP9" s="7">
        <v>0</v>
      </c>
      <c r="AQ9" s="7">
        <v>0</v>
      </c>
      <c r="AR9" s="7">
        <v>0</v>
      </c>
      <c r="AS9" s="7">
        <v>1.72</v>
      </c>
      <c r="AT9" s="7">
        <v>0</v>
      </c>
      <c r="AU9" s="7">
        <v>0</v>
      </c>
      <c r="AV9" s="8">
        <v>0</v>
      </c>
      <c r="AW9" s="8">
        <v>3.36</v>
      </c>
      <c r="AX9" s="8">
        <v>8.43</v>
      </c>
      <c r="AY9" s="8">
        <v>0</v>
      </c>
      <c r="AZ9" s="8">
        <v>2.99</v>
      </c>
      <c r="BA9" s="8">
        <v>4.55</v>
      </c>
      <c r="BB9" s="9">
        <v>0</v>
      </c>
      <c r="BC9" s="9">
        <v>2.65</v>
      </c>
      <c r="BD9" s="9">
        <v>8.25</v>
      </c>
      <c r="BE9" s="9">
        <v>17.399999999999999</v>
      </c>
      <c r="BF9" s="9">
        <v>1.5</v>
      </c>
      <c r="BG9" s="9">
        <v>8.39</v>
      </c>
      <c r="BH9" s="10">
        <v>0</v>
      </c>
      <c r="BI9" s="10">
        <v>0</v>
      </c>
      <c r="BJ9" s="10">
        <v>0</v>
      </c>
      <c r="BK9" s="11">
        <v>0</v>
      </c>
      <c r="BL9" s="11">
        <v>0</v>
      </c>
      <c r="BM9" s="11">
        <v>3.34</v>
      </c>
      <c r="BN9" s="12">
        <v>5.19</v>
      </c>
      <c r="BO9" s="12">
        <v>12.23</v>
      </c>
    </row>
    <row r="10" spans="1:67">
      <c r="A10" s="3" t="s">
        <v>71</v>
      </c>
      <c r="B10" s="46" t="s">
        <v>72</v>
      </c>
      <c r="C10" s="15" t="s">
        <v>65</v>
      </c>
      <c r="D10" s="3" t="s">
        <v>66</v>
      </c>
      <c r="E10" s="5">
        <v>0.81141148338604996</v>
      </c>
      <c r="F10" s="5">
        <v>0.86434279700972405</v>
      </c>
      <c r="G10" s="6">
        <v>1.6230132110323701</v>
      </c>
      <c r="H10" s="6">
        <v>0.34810540053535605</v>
      </c>
      <c r="I10" s="7">
        <v>0.90273372001910002</v>
      </c>
      <c r="J10" s="7">
        <v>0.39320740378635105</v>
      </c>
      <c r="K10" s="8">
        <v>1.9911630338288999</v>
      </c>
      <c r="L10" s="8">
        <v>1.69838644468914E-2</v>
      </c>
      <c r="M10" s="11">
        <v>1.06811264722197</v>
      </c>
      <c r="N10" s="11">
        <v>0.76773220518142105</v>
      </c>
      <c r="O10" s="12">
        <v>3.1620313110428899</v>
      </c>
      <c r="P10" s="12">
        <v>7.0334528100358725E-3</v>
      </c>
      <c r="Q10" s="4">
        <v>0.47868803076720906</v>
      </c>
      <c r="R10" s="4">
        <v>0.86289965632697108</v>
      </c>
      <c r="S10" s="10">
        <v>0.79028220188210507</v>
      </c>
      <c r="T10" s="10">
        <v>1</v>
      </c>
      <c r="U10" s="13">
        <v>1.2288094263199101</v>
      </c>
      <c r="V10" s="13">
        <v>0.83472350933304107</v>
      </c>
      <c r="W10" s="44">
        <v>3.39</v>
      </c>
      <c r="X10" s="4">
        <v>0</v>
      </c>
      <c r="Y10" s="4">
        <v>1.6</v>
      </c>
      <c r="Z10" s="4">
        <v>5.7</v>
      </c>
      <c r="AA10" s="4">
        <v>0</v>
      </c>
      <c r="AB10" s="4">
        <v>0</v>
      </c>
      <c r="AC10" s="4">
        <v>0</v>
      </c>
      <c r="AD10" s="5">
        <v>2.42</v>
      </c>
      <c r="AE10" s="5">
        <v>0</v>
      </c>
      <c r="AF10" s="5">
        <v>0</v>
      </c>
      <c r="AG10" s="5">
        <v>0</v>
      </c>
      <c r="AH10" s="5">
        <v>0</v>
      </c>
      <c r="AI10" s="5">
        <v>14.63</v>
      </c>
      <c r="AJ10" s="6">
        <v>22.51</v>
      </c>
      <c r="AK10" s="6">
        <v>8.43</v>
      </c>
      <c r="AL10" s="6">
        <v>0</v>
      </c>
      <c r="AM10" s="6">
        <v>2.77</v>
      </c>
      <c r="AN10" s="6">
        <v>6.54</v>
      </c>
      <c r="AO10" s="6">
        <v>0</v>
      </c>
      <c r="AP10" s="7">
        <v>0</v>
      </c>
      <c r="AQ10" s="7">
        <v>0</v>
      </c>
      <c r="AR10" s="7">
        <v>0</v>
      </c>
      <c r="AS10" s="7">
        <v>1.72</v>
      </c>
      <c r="AT10" s="7">
        <v>2.52</v>
      </c>
      <c r="AU10" s="7">
        <v>0</v>
      </c>
      <c r="AV10" s="8">
        <v>0</v>
      </c>
      <c r="AW10" s="8">
        <v>4.21</v>
      </c>
      <c r="AX10" s="8">
        <v>4.21</v>
      </c>
      <c r="AY10" s="8">
        <v>0</v>
      </c>
      <c r="AZ10" s="8">
        <v>2.99</v>
      </c>
      <c r="BA10" s="8">
        <v>9.1</v>
      </c>
      <c r="BB10" s="9">
        <v>0</v>
      </c>
      <c r="BC10" s="9">
        <v>3.53</v>
      </c>
      <c r="BD10" s="9">
        <v>8.25</v>
      </c>
      <c r="BE10" s="9">
        <v>13.05</v>
      </c>
      <c r="BF10" s="9">
        <v>5.99</v>
      </c>
      <c r="BG10" s="9">
        <v>7.55</v>
      </c>
      <c r="BH10" s="10">
        <v>0</v>
      </c>
      <c r="BI10" s="10">
        <v>0</v>
      </c>
      <c r="BJ10" s="10">
        <v>0</v>
      </c>
      <c r="BK10" s="11">
        <v>0</v>
      </c>
      <c r="BL10" s="11">
        <v>1.45</v>
      </c>
      <c r="BM10" s="11">
        <v>3.34</v>
      </c>
      <c r="BN10" s="12">
        <v>10.39</v>
      </c>
      <c r="BO10" s="12">
        <v>6.12</v>
      </c>
    </row>
    <row r="11" spans="1:67">
      <c r="A11" s="3" t="s">
        <v>73</v>
      </c>
      <c r="B11" s="46" t="s">
        <v>74</v>
      </c>
      <c r="C11" s="15" t="s">
        <v>65</v>
      </c>
      <c r="D11" s="3" t="s">
        <v>66</v>
      </c>
      <c r="E11" s="5">
        <v>0.571333604731731</v>
      </c>
      <c r="F11" s="5">
        <v>0.90624830660591704</v>
      </c>
      <c r="G11" s="6">
        <v>2.2707728045856301</v>
      </c>
      <c r="H11" s="6">
        <v>0.23288181501756103</v>
      </c>
      <c r="I11" s="7">
        <v>1.7145008230535899</v>
      </c>
      <c r="J11" s="7">
        <v>0.12831694910706401</v>
      </c>
      <c r="K11" s="8">
        <v>2.9328722179417901</v>
      </c>
      <c r="L11" s="38">
        <v>7.0711493254274808E-5</v>
      </c>
      <c r="M11" s="11">
        <v>0.84492181112789211</v>
      </c>
      <c r="N11" s="11">
        <v>0.8972476938379621</v>
      </c>
      <c r="O11" s="12">
        <v>3.8712793216838</v>
      </c>
      <c r="P11" s="39">
        <v>6.3559417446312102E-5</v>
      </c>
      <c r="Q11" s="4">
        <v>1.0460379958611601</v>
      </c>
      <c r="R11" s="4">
        <v>0.57636209735856503</v>
      </c>
      <c r="S11" s="10">
        <v>0.42780862328330904</v>
      </c>
      <c r="T11" s="10">
        <v>1</v>
      </c>
      <c r="U11" s="13">
        <v>1.40894311756358</v>
      </c>
      <c r="V11" s="13">
        <v>0.83814464409920908</v>
      </c>
      <c r="W11" s="44">
        <v>4.8899999999999997</v>
      </c>
      <c r="X11" s="4">
        <v>0</v>
      </c>
      <c r="Y11" s="4">
        <v>0</v>
      </c>
      <c r="Z11" s="4">
        <v>7.83</v>
      </c>
      <c r="AA11" s="4">
        <v>1.93</v>
      </c>
      <c r="AB11" s="4">
        <v>0</v>
      </c>
      <c r="AC11" s="4">
        <v>0</v>
      </c>
      <c r="AD11" s="5">
        <v>1.61</v>
      </c>
      <c r="AE11" s="5">
        <v>0</v>
      </c>
      <c r="AF11" s="5">
        <v>0</v>
      </c>
      <c r="AG11" s="5">
        <v>2.5</v>
      </c>
      <c r="AH11" s="5">
        <v>0</v>
      </c>
      <c r="AI11" s="5">
        <v>13.96</v>
      </c>
      <c r="AJ11" s="6">
        <v>53.31</v>
      </c>
      <c r="AK11" s="6">
        <v>10.54</v>
      </c>
      <c r="AL11" s="6">
        <v>0</v>
      </c>
      <c r="AM11" s="6">
        <v>5.53</v>
      </c>
      <c r="AN11" s="6">
        <v>5.81</v>
      </c>
      <c r="AO11" s="6">
        <v>1.82</v>
      </c>
      <c r="AP11" s="7">
        <v>0</v>
      </c>
      <c r="AQ11" s="7">
        <v>0</v>
      </c>
      <c r="AR11" s="7">
        <v>0</v>
      </c>
      <c r="AS11" s="7">
        <v>0</v>
      </c>
      <c r="AT11" s="7">
        <v>1.68</v>
      </c>
      <c r="AU11" s="7">
        <v>0</v>
      </c>
      <c r="AV11" s="8">
        <v>0</v>
      </c>
      <c r="AW11" s="8">
        <v>10.09</v>
      </c>
      <c r="AX11" s="8">
        <v>4.21</v>
      </c>
      <c r="AY11" s="8">
        <v>0</v>
      </c>
      <c r="AZ11" s="8">
        <v>4.9800000000000004</v>
      </c>
      <c r="BA11" s="8">
        <v>6.07</v>
      </c>
      <c r="BB11" s="9">
        <v>2.93</v>
      </c>
      <c r="BC11" s="9">
        <v>13.24</v>
      </c>
      <c r="BD11" s="9">
        <v>9.17</v>
      </c>
      <c r="BE11" s="9">
        <v>17.399999999999999</v>
      </c>
      <c r="BF11" s="9">
        <v>5.99</v>
      </c>
      <c r="BG11" s="9">
        <v>10.07</v>
      </c>
      <c r="BH11" s="10">
        <v>0</v>
      </c>
      <c r="BI11" s="10">
        <v>0</v>
      </c>
      <c r="BJ11" s="10">
        <v>0</v>
      </c>
      <c r="BK11" s="11">
        <v>0</v>
      </c>
      <c r="BL11" s="11">
        <v>1.94</v>
      </c>
      <c r="BM11" s="11">
        <v>0</v>
      </c>
      <c r="BN11" s="12">
        <v>10.39</v>
      </c>
      <c r="BO11" s="12">
        <v>12.23</v>
      </c>
    </row>
    <row r="12" spans="1:67">
      <c r="A12" s="3" t="s">
        <v>75</v>
      </c>
      <c r="B12" s="46" t="s">
        <v>76</v>
      </c>
      <c r="C12" s="15" t="s">
        <v>65</v>
      </c>
      <c r="D12" s="3" t="s">
        <v>66</v>
      </c>
      <c r="E12" s="5">
        <v>0.76819693178394111</v>
      </c>
      <c r="F12" s="5">
        <v>0.82417587062445996</v>
      </c>
      <c r="G12" s="6">
        <v>2.07713159718132</v>
      </c>
      <c r="H12" s="6">
        <v>0.23254749396611601</v>
      </c>
      <c r="I12" s="7">
        <v>1.2822085504651399</v>
      </c>
      <c r="J12" s="7">
        <v>0.27821939918299998</v>
      </c>
      <c r="K12" s="8">
        <v>1.6723288348760001</v>
      </c>
      <c r="L12" s="8">
        <v>7.0912431744456009E-2</v>
      </c>
      <c r="M12" s="11">
        <v>1.06819271708842</v>
      </c>
      <c r="N12" s="11">
        <v>0.67327531087481907</v>
      </c>
      <c r="O12" s="12">
        <v>3.6258329201156601</v>
      </c>
      <c r="P12" s="12">
        <v>1.5577762809460499E-2</v>
      </c>
      <c r="Q12" s="4">
        <v>0.39953428662800905</v>
      </c>
      <c r="R12" s="4">
        <v>0.89302045509415806</v>
      </c>
      <c r="S12" s="10">
        <v>0.94233463022574004</v>
      </c>
      <c r="T12" s="10">
        <v>0.96563006328925005</v>
      </c>
      <c r="U12" s="13">
        <v>1.29555538326474</v>
      </c>
      <c r="V12" s="13">
        <v>0.85940497217300404</v>
      </c>
      <c r="W12" s="44">
        <v>4.25</v>
      </c>
      <c r="X12" s="4">
        <v>0</v>
      </c>
      <c r="Y12" s="4">
        <v>0</v>
      </c>
      <c r="Z12" s="4">
        <v>6.41</v>
      </c>
      <c r="AA12" s="4">
        <v>0</v>
      </c>
      <c r="AB12" s="4">
        <v>0</v>
      </c>
      <c r="AC12" s="4">
        <v>1.85</v>
      </c>
      <c r="AD12" s="5">
        <v>1.61</v>
      </c>
      <c r="AE12" s="5">
        <v>2.5099999999999998</v>
      </c>
      <c r="AF12" s="5">
        <v>0</v>
      </c>
      <c r="AG12" s="5">
        <v>2.5</v>
      </c>
      <c r="AH12" s="5">
        <v>1.22</v>
      </c>
      <c r="AI12" s="5">
        <v>13.3</v>
      </c>
      <c r="AJ12" s="6">
        <v>36.729999999999997</v>
      </c>
      <c r="AK12" s="6">
        <v>10.54</v>
      </c>
      <c r="AL12" s="6">
        <v>1.84</v>
      </c>
      <c r="AM12" s="6">
        <v>9.2200000000000006</v>
      </c>
      <c r="AN12" s="6">
        <v>3.63</v>
      </c>
      <c r="AO12" s="6">
        <v>0</v>
      </c>
      <c r="AP12" s="7">
        <v>3.09</v>
      </c>
      <c r="AQ12" s="7">
        <v>0</v>
      </c>
      <c r="AR12" s="7">
        <v>0</v>
      </c>
      <c r="AS12" s="7">
        <v>0</v>
      </c>
      <c r="AT12" s="7">
        <v>3.35</v>
      </c>
      <c r="AU12" s="7">
        <v>0</v>
      </c>
      <c r="AV12" s="8">
        <v>0</v>
      </c>
      <c r="AW12" s="8">
        <v>9.25</v>
      </c>
      <c r="AX12" s="8">
        <v>0</v>
      </c>
      <c r="AY12" s="8">
        <v>1.69</v>
      </c>
      <c r="AZ12" s="8">
        <v>3.99</v>
      </c>
      <c r="BA12" s="8">
        <v>10.62</v>
      </c>
      <c r="BB12" s="9">
        <v>0</v>
      </c>
      <c r="BC12" s="9">
        <v>4.41</v>
      </c>
      <c r="BD12" s="9">
        <v>8.25</v>
      </c>
      <c r="BE12" s="9">
        <v>11.96</v>
      </c>
      <c r="BF12" s="9">
        <v>2.25</v>
      </c>
      <c r="BG12" s="9">
        <v>7.55</v>
      </c>
      <c r="BH12" s="10">
        <v>0</v>
      </c>
      <c r="BI12" s="10">
        <v>0</v>
      </c>
      <c r="BJ12" s="10">
        <v>0</v>
      </c>
      <c r="BK12" s="11">
        <v>1.59</v>
      </c>
      <c r="BL12" s="11">
        <v>0.97</v>
      </c>
      <c r="BM12" s="11">
        <v>3.34</v>
      </c>
      <c r="BN12" s="12">
        <v>18.18</v>
      </c>
      <c r="BO12" s="12">
        <v>5.24</v>
      </c>
    </row>
    <row r="13" spans="1:67">
      <c r="A13" s="3" t="s">
        <v>77</v>
      </c>
      <c r="B13" s="46" t="s">
        <v>78</v>
      </c>
      <c r="C13" s="15" t="s">
        <v>65</v>
      </c>
      <c r="D13" s="3" t="s">
        <v>66</v>
      </c>
      <c r="E13" s="5">
        <v>1.21178757864089</v>
      </c>
      <c r="F13" s="5">
        <v>0.64799101498970302</v>
      </c>
      <c r="G13" s="6">
        <v>1.8852824874643699</v>
      </c>
      <c r="H13" s="6">
        <v>0.28753088160969004</v>
      </c>
      <c r="I13" s="7">
        <v>1.84555577001451</v>
      </c>
      <c r="J13" s="7">
        <v>0.14789596607487002</v>
      </c>
      <c r="K13" s="8">
        <v>2.1544189612695601</v>
      </c>
      <c r="L13" s="8">
        <v>3.403940744534486E-3</v>
      </c>
      <c r="M13" s="11">
        <v>0.23201490284733903</v>
      </c>
      <c r="N13" s="11">
        <v>1</v>
      </c>
      <c r="O13" s="12">
        <v>1.6354718871723901</v>
      </c>
      <c r="P13" s="12">
        <v>6.6274616075046394E-2</v>
      </c>
      <c r="Q13" s="4">
        <v>0.326261157201789</v>
      </c>
      <c r="R13" s="4">
        <v>0.94815135865383005</v>
      </c>
      <c r="S13" s="10">
        <v>-0.93159904286542206</v>
      </c>
      <c r="T13" s="10">
        <v>0.70697583690530108</v>
      </c>
      <c r="U13" s="13">
        <v>-0.60582835297098903</v>
      </c>
      <c r="V13" s="13">
        <v>0.87065187268446609</v>
      </c>
      <c r="W13" s="44">
        <v>4.87</v>
      </c>
      <c r="X13" s="4">
        <v>0</v>
      </c>
      <c r="Y13" s="4">
        <v>0</v>
      </c>
      <c r="Z13" s="4">
        <v>5.7</v>
      </c>
      <c r="AA13" s="4">
        <v>1.93</v>
      </c>
      <c r="AB13" s="4">
        <v>0</v>
      </c>
      <c r="AC13" s="4">
        <v>0</v>
      </c>
      <c r="AD13" s="5">
        <v>3.22</v>
      </c>
      <c r="AE13" s="5">
        <v>0</v>
      </c>
      <c r="AF13" s="5">
        <v>1.8</v>
      </c>
      <c r="AG13" s="5">
        <v>1.66</v>
      </c>
      <c r="AH13" s="5">
        <v>2.44</v>
      </c>
      <c r="AI13" s="5">
        <v>17.29</v>
      </c>
      <c r="AJ13" s="6">
        <v>31.99</v>
      </c>
      <c r="AK13" s="6">
        <v>6.32</v>
      </c>
      <c r="AL13" s="6">
        <v>0</v>
      </c>
      <c r="AM13" s="6">
        <v>5.53</v>
      </c>
      <c r="AN13" s="6">
        <v>5.08</v>
      </c>
      <c r="AO13" s="6">
        <v>0</v>
      </c>
      <c r="AP13" s="7">
        <v>0</v>
      </c>
      <c r="AQ13" s="7">
        <v>0</v>
      </c>
      <c r="AR13" s="7">
        <v>3.49</v>
      </c>
      <c r="AS13" s="7">
        <v>0</v>
      </c>
      <c r="AT13" s="7">
        <v>2.52</v>
      </c>
      <c r="AU13" s="7">
        <v>0</v>
      </c>
      <c r="AV13" s="8">
        <v>0</v>
      </c>
      <c r="AW13" s="8">
        <v>10.09</v>
      </c>
      <c r="AX13" s="8">
        <v>18.96</v>
      </c>
      <c r="AY13" s="8">
        <v>4.21</v>
      </c>
      <c r="AZ13" s="8">
        <v>0</v>
      </c>
      <c r="BA13" s="8">
        <v>9.1</v>
      </c>
      <c r="BB13" s="9">
        <v>0</v>
      </c>
      <c r="BC13" s="9">
        <v>7.06</v>
      </c>
      <c r="BD13" s="9">
        <v>11</v>
      </c>
      <c r="BE13" s="9">
        <v>13.05</v>
      </c>
      <c r="BF13" s="9">
        <v>8.99</v>
      </c>
      <c r="BG13" s="9">
        <v>7.55</v>
      </c>
      <c r="BH13" s="10">
        <v>3.03</v>
      </c>
      <c r="BI13" s="10">
        <v>3.33</v>
      </c>
      <c r="BJ13" s="10">
        <v>0</v>
      </c>
      <c r="BK13" s="11">
        <v>0</v>
      </c>
      <c r="BL13" s="11">
        <v>2.9</v>
      </c>
      <c r="BM13" s="11">
        <v>6.69</v>
      </c>
      <c r="BN13" s="12">
        <v>10.39</v>
      </c>
      <c r="BO13" s="12">
        <v>8.74</v>
      </c>
    </row>
    <row r="14" spans="1:67">
      <c r="A14" s="3" t="s">
        <v>79</v>
      </c>
      <c r="B14" s="46" t="s">
        <v>80</v>
      </c>
      <c r="C14" s="15" t="s">
        <v>65</v>
      </c>
      <c r="D14" s="3" t="s">
        <v>66</v>
      </c>
      <c r="E14" s="5">
        <v>0.65684962688765802</v>
      </c>
      <c r="F14" s="5">
        <v>0.93437830128485</v>
      </c>
      <c r="G14" s="6">
        <v>2.2595168137743</v>
      </c>
      <c r="H14" s="6">
        <v>0.13998739884052</v>
      </c>
      <c r="I14" s="7">
        <v>1.61933663734077</v>
      </c>
      <c r="J14" s="7">
        <v>0.26006265500731701</v>
      </c>
      <c r="K14" s="8">
        <v>2.4145818036321902</v>
      </c>
      <c r="L14" s="38">
        <v>7.8446998445106812E-5</v>
      </c>
      <c r="M14" s="11">
        <v>2.6014933821272801</v>
      </c>
      <c r="N14" s="11">
        <v>0.46532306246555105</v>
      </c>
      <c r="O14" s="12">
        <v>3.4660012266407398</v>
      </c>
      <c r="P14" s="39">
        <v>3.7592872257499599E-6</v>
      </c>
      <c r="Q14" s="4">
        <v>0.84053164992953999</v>
      </c>
      <c r="R14" s="4">
        <v>0.56055675306673003</v>
      </c>
      <c r="S14" s="10">
        <v>-1.6657625855589199E-2</v>
      </c>
      <c r="T14" s="10">
        <v>1</v>
      </c>
      <c r="U14" s="13">
        <v>0.86853931570167209</v>
      </c>
      <c r="V14" s="13">
        <v>0.87512521377324304</v>
      </c>
      <c r="W14" s="44">
        <v>8.52</v>
      </c>
      <c r="X14" s="4">
        <v>5.08</v>
      </c>
      <c r="Y14" s="4">
        <v>0</v>
      </c>
      <c r="Z14" s="4">
        <v>8.5399999999999991</v>
      </c>
      <c r="AA14" s="4">
        <v>0</v>
      </c>
      <c r="AB14" s="4">
        <v>5.63</v>
      </c>
      <c r="AC14" s="4">
        <v>3.69</v>
      </c>
      <c r="AD14" s="5">
        <v>2.42</v>
      </c>
      <c r="AE14" s="5">
        <v>0</v>
      </c>
      <c r="AF14" s="5">
        <v>0</v>
      </c>
      <c r="AG14" s="5">
        <v>1.66</v>
      </c>
      <c r="AH14" s="5">
        <v>0</v>
      </c>
      <c r="AI14" s="5">
        <v>27.93</v>
      </c>
      <c r="AJ14" s="6">
        <v>61.6</v>
      </c>
      <c r="AK14" s="6">
        <v>18.97</v>
      </c>
      <c r="AL14" s="6">
        <v>5.51</v>
      </c>
      <c r="AM14" s="6">
        <v>11.99</v>
      </c>
      <c r="AN14" s="6">
        <v>20.34</v>
      </c>
      <c r="AO14" s="6">
        <v>1.82</v>
      </c>
      <c r="AP14" s="7">
        <v>0</v>
      </c>
      <c r="AQ14" s="7">
        <v>0</v>
      </c>
      <c r="AR14" s="7">
        <v>2.33</v>
      </c>
      <c r="AS14" s="7">
        <v>0</v>
      </c>
      <c r="AT14" s="7">
        <v>4.1900000000000004</v>
      </c>
      <c r="AU14" s="7">
        <v>3.42</v>
      </c>
      <c r="AV14" s="8">
        <v>1.18</v>
      </c>
      <c r="AW14" s="8">
        <v>13.46</v>
      </c>
      <c r="AX14" s="8">
        <v>18.96</v>
      </c>
      <c r="AY14" s="8">
        <v>1.69</v>
      </c>
      <c r="AZ14" s="8">
        <v>1.99</v>
      </c>
      <c r="BA14" s="8">
        <v>7.59</v>
      </c>
      <c r="BB14" s="9">
        <v>4.8899999999999997</v>
      </c>
      <c r="BC14" s="9">
        <v>14.12</v>
      </c>
      <c r="BD14" s="9">
        <v>11</v>
      </c>
      <c r="BE14" s="9">
        <v>19.57</v>
      </c>
      <c r="BF14" s="9">
        <v>11.24</v>
      </c>
      <c r="BG14" s="9">
        <v>9.23</v>
      </c>
      <c r="BH14" s="10">
        <v>0</v>
      </c>
      <c r="BI14" s="10">
        <v>2.77</v>
      </c>
      <c r="BJ14" s="10">
        <v>0</v>
      </c>
      <c r="BK14" s="11">
        <v>3.18</v>
      </c>
      <c r="BL14" s="11">
        <v>3.87</v>
      </c>
      <c r="BM14" s="11">
        <v>25.63</v>
      </c>
      <c r="BN14" s="12">
        <v>15.58</v>
      </c>
      <c r="BO14" s="12">
        <v>23.59</v>
      </c>
    </row>
    <row r="15" spans="1:67">
      <c r="A15" s="3" t="s">
        <v>81</v>
      </c>
      <c r="B15" s="46" t="s">
        <v>82</v>
      </c>
      <c r="C15" s="15" t="s">
        <v>65</v>
      </c>
      <c r="D15" s="3" t="s">
        <v>66</v>
      </c>
      <c r="E15" s="5">
        <v>0.50689190778640703</v>
      </c>
      <c r="F15" s="5">
        <v>0.88712158883433001</v>
      </c>
      <c r="G15" s="6">
        <v>1.97327794803941</v>
      </c>
      <c r="H15" s="6">
        <v>0.29522689907995303</v>
      </c>
      <c r="I15" s="7">
        <v>1.7256404176790801</v>
      </c>
      <c r="J15" s="7">
        <v>0.14344483392877302</v>
      </c>
      <c r="K15" s="8">
        <v>2.8897171386651999</v>
      </c>
      <c r="L15" s="8">
        <v>8.4241630158658643E-3</v>
      </c>
      <c r="M15" s="11">
        <v>1.7154101046430101</v>
      </c>
      <c r="N15" s="11">
        <v>0.54123452665165506</v>
      </c>
      <c r="O15" s="12">
        <v>3.0234029076577702</v>
      </c>
      <c r="P15" s="12">
        <v>2.5369676859643898E-2</v>
      </c>
      <c r="Q15" s="4">
        <v>0.94372130441410007</v>
      </c>
      <c r="R15" s="4">
        <v>0.66672742259195505</v>
      </c>
      <c r="S15" s="10">
        <v>0.42780862328330904</v>
      </c>
      <c r="T15" s="10">
        <v>1</v>
      </c>
      <c r="U15" s="13">
        <v>1.3014081379566</v>
      </c>
      <c r="V15" s="13">
        <v>0.88350078705853607</v>
      </c>
      <c r="W15" s="44">
        <v>4.34</v>
      </c>
      <c r="X15" s="4">
        <v>0</v>
      </c>
      <c r="Y15" s="4">
        <v>0</v>
      </c>
      <c r="Z15" s="4">
        <v>7.83</v>
      </c>
      <c r="AA15" s="4">
        <v>0</v>
      </c>
      <c r="AB15" s="4">
        <v>0</v>
      </c>
      <c r="AC15" s="4">
        <v>0</v>
      </c>
      <c r="AD15" s="5">
        <v>3.22</v>
      </c>
      <c r="AE15" s="5">
        <v>0</v>
      </c>
      <c r="AF15" s="5">
        <v>1.8</v>
      </c>
      <c r="AG15" s="5">
        <v>3.33</v>
      </c>
      <c r="AH15" s="5">
        <v>0</v>
      </c>
      <c r="AI15" s="5">
        <v>9.31</v>
      </c>
      <c r="AJ15" s="6">
        <v>37.909999999999997</v>
      </c>
      <c r="AK15" s="6">
        <v>10.54</v>
      </c>
      <c r="AL15" s="6">
        <v>1.84</v>
      </c>
      <c r="AM15" s="6">
        <v>2.77</v>
      </c>
      <c r="AN15" s="6">
        <v>5.81</v>
      </c>
      <c r="AO15" s="6">
        <v>0</v>
      </c>
      <c r="AP15" s="7">
        <v>0</v>
      </c>
      <c r="AQ15" s="7">
        <v>0</v>
      </c>
      <c r="AR15" s="7">
        <v>0</v>
      </c>
      <c r="AS15" s="7">
        <v>0</v>
      </c>
      <c r="AT15" s="7">
        <v>1.68</v>
      </c>
      <c r="AU15" s="7">
        <v>0</v>
      </c>
      <c r="AV15" s="8">
        <v>1.18</v>
      </c>
      <c r="AW15" s="8">
        <v>7.57</v>
      </c>
      <c r="AX15" s="8">
        <v>10.53</v>
      </c>
      <c r="AY15" s="8">
        <v>1.69</v>
      </c>
      <c r="AZ15" s="8">
        <v>0</v>
      </c>
      <c r="BA15" s="8">
        <v>7.59</v>
      </c>
      <c r="BB15" s="9">
        <v>0</v>
      </c>
      <c r="BC15" s="9">
        <v>6.18</v>
      </c>
      <c r="BD15" s="9">
        <v>5.5</v>
      </c>
      <c r="BE15" s="9">
        <v>23.92</v>
      </c>
      <c r="BF15" s="9">
        <v>4.5</v>
      </c>
      <c r="BG15" s="9">
        <v>16.78</v>
      </c>
      <c r="BH15" s="10">
        <v>0</v>
      </c>
      <c r="BI15" s="10">
        <v>0</v>
      </c>
      <c r="BJ15" s="10">
        <v>0</v>
      </c>
      <c r="BK15" s="11">
        <v>0</v>
      </c>
      <c r="BL15" s="11">
        <v>2.9</v>
      </c>
      <c r="BM15" s="11">
        <v>4.46</v>
      </c>
      <c r="BN15" s="12">
        <v>5.19</v>
      </c>
      <c r="BO15" s="12">
        <v>6.99</v>
      </c>
    </row>
    <row r="16" spans="1:67">
      <c r="A16" s="3" t="s">
        <v>83</v>
      </c>
      <c r="B16" s="46" t="s">
        <v>84</v>
      </c>
      <c r="C16" s="15" t="s">
        <v>65</v>
      </c>
      <c r="D16" s="3" t="s">
        <v>66</v>
      </c>
      <c r="E16" s="5">
        <v>0.68494495273572409</v>
      </c>
      <c r="F16" s="5">
        <v>0.88369938474816312</v>
      </c>
      <c r="G16" s="6">
        <v>2.0658120225048702</v>
      </c>
      <c r="H16" s="6">
        <v>0.34269805851878304</v>
      </c>
      <c r="I16" s="7">
        <v>1.99858524302438</v>
      </c>
      <c r="J16" s="7">
        <v>0.15140587315073301</v>
      </c>
      <c r="K16" s="8">
        <v>2.8336810157412797</v>
      </c>
      <c r="L16" s="8">
        <v>5.7845558587030005E-3</v>
      </c>
      <c r="M16" s="11">
        <v>1.3894062619559999</v>
      </c>
      <c r="N16" s="11">
        <v>0.68050611569434805</v>
      </c>
      <c r="O16" s="12">
        <v>3.7747869500405402</v>
      </c>
      <c r="P16" s="12">
        <v>1.9859809214353835E-4</v>
      </c>
      <c r="Q16" s="4">
        <v>1.38835436935978</v>
      </c>
      <c r="R16" s="4">
        <v>0.48666078708771504</v>
      </c>
      <c r="S16" s="10">
        <v>0.20546788002710001</v>
      </c>
      <c r="T16" s="10">
        <v>1</v>
      </c>
      <c r="U16" s="13">
        <v>1.5345678006677601</v>
      </c>
      <c r="V16" s="13">
        <v>0.88653137883588995</v>
      </c>
      <c r="W16" s="44">
        <v>4.8</v>
      </c>
      <c r="X16" s="4">
        <v>0</v>
      </c>
      <c r="Y16" s="4">
        <v>0</v>
      </c>
      <c r="Z16" s="4">
        <v>10.68</v>
      </c>
      <c r="AA16" s="4">
        <v>0</v>
      </c>
      <c r="AB16" s="4">
        <v>0</v>
      </c>
      <c r="AC16" s="4">
        <v>0</v>
      </c>
      <c r="AD16" s="5">
        <v>3.22</v>
      </c>
      <c r="AE16" s="5">
        <v>0</v>
      </c>
      <c r="AF16" s="5">
        <v>0</v>
      </c>
      <c r="AG16" s="5">
        <v>0</v>
      </c>
      <c r="AH16" s="5">
        <v>2.44</v>
      </c>
      <c r="AI16" s="5">
        <v>16.62</v>
      </c>
      <c r="AJ16" s="6">
        <v>55.68</v>
      </c>
      <c r="AK16" s="6">
        <v>6.32</v>
      </c>
      <c r="AL16" s="6">
        <v>2.75</v>
      </c>
      <c r="AM16" s="6">
        <v>2.77</v>
      </c>
      <c r="AN16" s="6">
        <v>7.26</v>
      </c>
      <c r="AO16" s="6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8">
        <v>1.18</v>
      </c>
      <c r="AW16" s="8">
        <v>10.09</v>
      </c>
      <c r="AX16" s="8">
        <v>6.32</v>
      </c>
      <c r="AY16" s="8">
        <v>1.69</v>
      </c>
      <c r="AZ16" s="8">
        <v>0</v>
      </c>
      <c r="BA16" s="8">
        <v>9.1</v>
      </c>
      <c r="BB16" s="9">
        <v>1.96</v>
      </c>
      <c r="BC16" s="9">
        <v>6.18</v>
      </c>
      <c r="BD16" s="9">
        <v>8.25</v>
      </c>
      <c r="BE16" s="9">
        <v>19.57</v>
      </c>
      <c r="BF16" s="9">
        <v>2.25</v>
      </c>
      <c r="BG16" s="9">
        <v>10.07</v>
      </c>
      <c r="BH16" s="10">
        <v>0</v>
      </c>
      <c r="BI16" s="10">
        <v>0</v>
      </c>
      <c r="BJ16" s="10">
        <v>0</v>
      </c>
      <c r="BK16" s="11">
        <v>2.39</v>
      </c>
      <c r="BL16" s="11">
        <v>0</v>
      </c>
      <c r="BM16" s="11">
        <v>4.46</v>
      </c>
      <c r="BN16" s="12">
        <v>7.79</v>
      </c>
      <c r="BO16" s="12">
        <v>12.23</v>
      </c>
    </row>
    <row r="17" spans="1:67">
      <c r="A17" s="3" t="s">
        <v>85</v>
      </c>
      <c r="B17" s="46" t="s">
        <v>86</v>
      </c>
      <c r="C17" s="15" t="s">
        <v>65</v>
      </c>
      <c r="D17" s="3" t="s">
        <v>66</v>
      </c>
      <c r="E17" s="5">
        <v>0.82563065327625995</v>
      </c>
      <c r="F17" s="5">
        <v>0.82273080249843511</v>
      </c>
      <c r="G17" s="6">
        <v>2.12184493804302</v>
      </c>
      <c r="H17" s="6">
        <v>0.260462043944441</v>
      </c>
      <c r="I17" s="7">
        <v>2.1985385547142502</v>
      </c>
      <c r="J17" s="7">
        <v>0.11935088016561601</v>
      </c>
      <c r="K17" s="8">
        <v>2.86433266719007</v>
      </c>
      <c r="L17" s="8">
        <v>2.6600688729567248E-4</v>
      </c>
      <c r="M17" s="11">
        <v>1.54637607004088</v>
      </c>
      <c r="N17" s="11">
        <v>0.43418106496527803</v>
      </c>
      <c r="O17" s="12">
        <v>4.1937623604988401</v>
      </c>
      <c r="P17" s="39">
        <v>1.5650079590642701E-9</v>
      </c>
      <c r="Q17" s="4">
        <v>0.95437610203365408</v>
      </c>
      <c r="R17" s="4">
        <v>0.59857602437232205</v>
      </c>
      <c r="S17" s="10">
        <v>0.20556026091042101</v>
      </c>
      <c r="T17" s="10">
        <v>1</v>
      </c>
      <c r="U17" s="13">
        <v>1.1402981948725599</v>
      </c>
      <c r="V17" s="13">
        <v>0.88706979170254607</v>
      </c>
      <c r="W17" s="44">
        <v>6.34</v>
      </c>
      <c r="X17" s="4">
        <v>3.39</v>
      </c>
      <c r="Y17" s="4">
        <v>0</v>
      </c>
      <c r="Z17" s="4">
        <v>7.83</v>
      </c>
      <c r="AA17" s="4">
        <v>0</v>
      </c>
      <c r="AB17" s="4">
        <v>0</v>
      </c>
      <c r="AC17" s="4">
        <v>1.85</v>
      </c>
      <c r="AD17" s="5">
        <v>0</v>
      </c>
      <c r="AE17" s="5">
        <v>2.5099999999999998</v>
      </c>
      <c r="AF17" s="5">
        <v>0</v>
      </c>
      <c r="AG17" s="5">
        <v>3.33</v>
      </c>
      <c r="AH17" s="5">
        <v>2.44</v>
      </c>
      <c r="AI17" s="5">
        <v>17.29</v>
      </c>
      <c r="AJ17" s="6">
        <v>42.65</v>
      </c>
      <c r="AK17" s="6">
        <v>8.43</v>
      </c>
      <c r="AL17" s="6">
        <v>3.67</v>
      </c>
      <c r="AM17" s="6">
        <v>1.84</v>
      </c>
      <c r="AN17" s="6">
        <v>16.71</v>
      </c>
      <c r="AO17" s="6">
        <v>0</v>
      </c>
      <c r="AP17" s="7">
        <v>3.09</v>
      </c>
      <c r="AQ17" s="7">
        <v>0</v>
      </c>
      <c r="AR17" s="7">
        <v>0</v>
      </c>
      <c r="AS17" s="7">
        <v>0</v>
      </c>
      <c r="AT17" s="7">
        <v>1.68</v>
      </c>
      <c r="AU17" s="7">
        <v>0</v>
      </c>
      <c r="AV17" s="8">
        <v>2.95</v>
      </c>
      <c r="AW17" s="8">
        <v>10.94</v>
      </c>
      <c r="AX17" s="8">
        <v>23.17</v>
      </c>
      <c r="AY17" s="8">
        <v>0</v>
      </c>
      <c r="AZ17" s="8">
        <v>1.99</v>
      </c>
      <c r="BA17" s="8">
        <v>6.07</v>
      </c>
      <c r="BB17" s="9">
        <v>14.67</v>
      </c>
      <c r="BC17" s="9">
        <v>8.82</v>
      </c>
      <c r="BD17" s="9">
        <v>7.34</v>
      </c>
      <c r="BE17" s="9">
        <v>22.83</v>
      </c>
      <c r="BF17" s="9">
        <v>3.75</v>
      </c>
      <c r="BG17" s="9">
        <v>8.39</v>
      </c>
      <c r="BH17" s="10">
        <v>0</v>
      </c>
      <c r="BI17" s="10">
        <v>1.1100000000000001</v>
      </c>
      <c r="BJ17" s="10">
        <v>0</v>
      </c>
      <c r="BK17" s="11">
        <v>4.7699999999999996</v>
      </c>
      <c r="BL17" s="11">
        <v>1.94</v>
      </c>
      <c r="BM17" s="11">
        <v>3.34</v>
      </c>
      <c r="BN17" s="12">
        <v>20.77</v>
      </c>
      <c r="BO17" s="12">
        <v>19.22</v>
      </c>
    </row>
    <row r="18" spans="1:67">
      <c r="A18" s="3" t="s">
        <v>87</v>
      </c>
      <c r="B18" s="46" t="s">
        <v>88</v>
      </c>
      <c r="C18" s="15" t="s">
        <v>65</v>
      </c>
      <c r="D18" s="3" t="s">
        <v>66</v>
      </c>
      <c r="E18" s="5">
        <v>0.46475998691904602</v>
      </c>
      <c r="F18" s="5">
        <v>0.99701208218978998</v>
      </c>
      <c r="G18" s="6">
        <v>1.96262467228507</v>
      </c>
      <c r="H18" s="6">
        <v>0.21107308950325102</v>
      </c>
      <c r="I18" s="7">
        <v>1.99265968756201</v>
      </c>
      <c r="J18" s="7">
        <v>5.0652753101807502E-2</v>
      </c>
      <c r="K18" s="8">
        <v>2.7487139347394201</v>
      </c>
      <c r="L18" s="8">
        <v>3.6514097403472765E-3</v>
      </c>
      <c r="M18" s="11">
        <v>0.65278969962133604</v>
      </c>
      <c r="N18" s="11">
        <v>0.92656858576543411</v>
      </c>
      <c r="O18" s="12">
        <v>2.90550138781582</v>
      </c>
      <c r="P18" s="12">
        <v>1.45625608464682E-2</v>
      </c>
      <c r="Q18" s="4">
        <v>1.06358233597645</v>
      </c>
      <c r="R18" s="4">
        <v>0.54347821353442005</v>
      </c>
      <c r="S18" s="10">
        <v>-0.20954212655994803</v>
      </c>
      <c r="T18" s="10">
        <v>1</v>
      </c>
      <c r="U18" s="13">
        <v>0.85404020941649805</v>
      </c>
      <c r="V18" s="13">
        <v>0.88796351460737999</v>
      </c>
      <c r="W18" s="44">
        <v>3.98</v>
      </c>
      <c r="X18" s="4">
        <v>0</v>
      </c>
      <c r="Y18" s="4">
        <v>1.6</v>
      </c>
      <c r="Z18" s="4">
        <v>4.9800000000000004</v>
      </c>
      <c r="AA18" s="4">
        <v>1.93</v>
      </c>
      <c r="AB18" s="4">
        <v>0</v>
      </c>
      <c r="AC18" s="4">
        <v>0</v>
      </c>
      <c r="AD18" s="5">
        <v>1.61</v>
      </c>
      <c r="AE18" s="5">
        <v>0</v>
      </c>
      <c r="AF18" s="5">
        <v>0</v>
      </c>
      <c r="AG18" s="5">
        <v>0</v>
      </c>
      <c r="AH18" s="5">
        <v>0</v>
      </c>
      <c r="AI18" s="5">
        <v>11.3</v>
      </c>
      <c r="AJ18" s="6">
        <v>29.62</v>
      </c>
      <c r="AK18" s="6">
        <v>8.43</v>
      </c>
      <c r="AL18" s="6">
        <v>1.84</v>
      </c>
      <c r="AM18" s="6">
        <v>1.84</v>
      </c>
      <c r="AN18" s="6">
        <v>9.44</v>
      </c>
      <c r="AO18" s="6">
        <v>1.82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8">
        <v>2.36</v>
      </c>
      <c r="AW18" s="8">
        <v>8.41</v>
      </c>
      <c r="AX18" s="8">
        <v>8.43</v>
      </c>
      <c r="AY18" s="8">
        <v>1.69</v>
      </c>
      <c r="AZ18" s="8">
        <v>3.99</v>
      </c>
      <c r="BA18" s="8">
        <v>4.55</v>
      </c>
      <c r="BB18" s="9">
        <v>1.96</v>
      </c>
      <c r="BC18" s="9">
        <v>2.65</v>
      </c>
      <c r="BD18" s="9">
        <v>12.84</v>
      </c>
      <c r="BE18" s="9">
        <v>15.22</v>
      </c>
      <c r="BF18" s="9">
        <v>6.74</v>
      </c>
      <c r="BG18" s="9">
        <v>5.87</v>
      </c>
      <c r="BH18" s="10">
        <v>1.52</v>
      </c>
      <c r="BI18" s="10">
        <v>0</v>
      </c>
      <c r="BJ18" s="10">
        <v>0</v>
      </c>
      <c r="BK18" s="11">
        <v>1.59</v>
      </c>
      <c r="BL18" s="11">
        <v>1.45</v>
      </c>
      <c r="BM18" s="11">
        <v>2.23</v>
      </c>
      <c r="BN18" s="12">
        <v>12.98</v>
      </c>
      <c r="BO18" s="12">
        <v>6.12</v>
      </c>
    </row>
    <row r="19" spans="1:67">
      <c r="A19" s="3" t="s">
        <v>89</v>
      </c>
      <c r="B19" s="46" t="s">
        <v>90</v>
      </c>
      <c r="C19" s="15" t="s">
        <v>65</v>
      </c>
      <c r="D19" s="3" t="s">
        <v>66</v>
      </c>
      <c r="E19" s="5">
        <v>0.69348140273153802</v>
      </c>
      <c r="F19" s="5">
        <v>0.89021110877166409</v>
      </c>
      <c r="G19" s="6">
        <v>2.66308711011273</v>
      </c>
      <c r="H19" s="6">
        <v>0.11041365550929601</v>
      </c>
      <c r="I19" s="7">
        <v>0.7781143017239941</v>
      </c>
      <c r="J19" s="7">
        <v>0.63114862512599601</v>
      </c>
      <c r="K19" s="8">
        <v>2.15533380890531</v>
      </c>
      <c r="L19" s="8">
        <v>1.5955321790895828E-3</v>
      </c>
      <c r="M19" s="11">
        <v>1.86438416357863</v>
      </c>
      <c r="N19" s="11">
        <v>0.59322748053586705</v>
      </c>
      <c r="O19" s="12">
        <v>3.9497536988198099</v>
      </c>
      <c r="P19" s="39">
        <v>1.4744703264757401E-5</v>
      </c>
      <c r="Q19" s="4">
        <v>0.26433453380288402</v>
      </c>
      <c r="R19" s="4">
        <v>1</v>
      </c>
      <c r="S19" s="10">
        <v>0.80372022572085411</v>
      </c>
      <c r="T19" s="10">
        <v>0.97576086685415808</v>
      </c>
      <c r="U19" s="13">
        <v>1.0988272648680799</v>
      </c>
      <c r="V19" s="13">
        <v>0.89401116401994107</v>
      </c>
      <c r="W19" s="44">
        <v>4.68</v>
      </c>
      <c r="X19" s="4">
        <v>0</v>
      </c>
      <c r="Y19" s="4">
        <v>0</v>
      </c>
      <c r="Z19" s="4">
        <v>5.7</v>
      </c>
      <c r="AA19" s="4">
        <v>0</v>
      </c>
      <c r="AB19" s="4">
        <v>0</v>
      </c>
      <c r="AC19" s="4">
        <v>0</v>
      </c>
      <c r="AD19" s="5">
        <v>1.61</v>
      </c>
      <c r="AE19" s="5">
        <v>0</v>
      </c>
      <c r="AF19" s="5">
        <v>0</v>
      </c>
      <c r="AG19" s="5">
        <v>0</v>
      </c>
      <c r="AH19" s="5">
        <v>1.22</v>
      </c>
      <c r="AI19" s="5">
        <v>11.97</v>
      </c>
      <c r="AJ19" s="6">
        <v>47.39</v>
      </c>
      <c r="AK19" s="6">
        <v>12.65</v>
      </c>
      <c r="AL19" s="6">
        <v>1.84</v>
      </c>
      <c r="AM19" s="6">
        <v>7.38</v>
      </c>
      <c r="AN19" s="6">
        <v>9.44</v>
      </c>
      <c r="AO19" s="6">
        <v>1.82</v>
      </c>
      <c r="AP19" s="7">
        <v>0</v>
      </c>
      <c r="AQ19" s="7">
        <v>0</v>
      </c>
      <c r="AR19" s="7">
        <v>2.33</v>
      </c>
      <c r="AS19" s="7">
        <v>0</v>
      </c>
      <c r="AT19" s="7">
        <v>0</v>
      </c>
      <c r="AU19" s="7">
        <v>5.13</v>
      </c>
      <c r="AV19" s="8">
        <v>0</v>
      </c>
      <c r="AW19" s="8">
        <v>5.89</v>
      </c>
      <c r="AX19" s="8">
        <v>6.32</v>
      </c>
      <c r="AY19" s="8">
        <v>0</v>
      </c>
      <c r="AZ19" s="8">
        <v>0</v>
      </c>
      <c r="BA19" s="8">
        <v>6.07</v>
      </c>
      <c r="BB19" s="9">
        <v>3.91</v>
      </c>
      <c r="BC19" s="9">
        <v>7.06</v>
      </c>
      <c r="BD19" s="9">
        <v>8.25</v>
      </c>
      <c r="BE19" s="9">
        <v>9.7799999999999994</v>
      </c>
      <c r="BF19" s="9">
        <v>4.5</v>
      </c>
      <c r="BG19" s="9">
        <v>10.91</v>
      </c>
      <c r="BH19" s="10">
        <v>0</v>
      </c>
      <c r="BI19" s="10">
        <v>0</v>
      </c>
      <c r="BJ19" s="10">
        <v>0</v>
      </c>
      <c r="BK19" s="11">
        <v>1.59</v>
      </c>
      <c r="BL19" s="11">
        <v>1.45</v>
      </c>
      <c r="BM19" s="11">
        <v>6.69</v>
      </c>
      <c r="BN19" s="12">
        <v>12.98</v>
      </c>
      <c r="BO19" s="12">
        <v>12.23</v>
      </c>
    </row>
    <row r="20" spans="1:67">
      <c r="A20" s="3" t="s">
        <v>91</v>
      </c>
      <c r="B20" s="46" t="s">
        <v>92</v>
      </c>
      <c r="C20" s="15" t="s">
        <v>65</v>
      </c>
      <c r="D20" s="3" t="s">
        <v>66</v>
      </c>
      <c r="E20" s="5">
        <v>0.53487573392464405</v>
      </c>
      <c r="F20" s="5">
        <v>0.96519822452435811</v>
      </c>
      <c r="G20" s="6">
        <v>1.8182914799646301</v>
      </c>
      <c r="H20" s="6">
        <v>0.38673097043137106</v>
      </c>
      <c r="I20" s="7">
        <v>1.1922023612543799</v>
      </c>
      <c r="J20" s="7">
        <v>0.19362591511236701</v>
      </c>
      <c r="K20" s="8">
        <v>1.9983818652702801</v>
      </c>
      <c r="L20" s="8">
        <v>5.4202181760741892E-3</v>
      </c>
      <c r="M20" s="11">
        <v>1.81389485229945</v>
      </c>
      <c r="N20" s="11">
        <v>0.25714695352244304</v>
      </c>
      <c r="O20" s="12">
        <v>3.1237535282231099</v>
      </c>
      <c r="P20" s="39">
        <v>1.90256948569157E-6</v>
      </c>
      <c r="Q20" s="4">
        <v>1.1761468606083301</v>
      </c>
      <c r="R20" s="4">
        <v>0.53955196192226507</v>
      </c>
      <c r="S20" s="10">
        <v>-0.27987382915487202</v>
      </c>
      <c r="T20" s="10">
        <v>1</v>
      </c>
      <c r="U20" s="13">
        <v>0.90827930888255703</v>
      </c>
      <c r="V20" s="13">
        <v>0.90859854592846112</v>
      </c>
      <c r="W20" s="44">
        <v>6.35</v>
      </c>
      <c r="X20" s="4">
        <v>5.08</v>
      </c>
      <c r="Y20" s="4">
        <v>0</v>
      </c>
      <c r="Z20" s="4">
        <v>12.11</v>
      </c>
      <c r="AA20" s="4">
        <v>0</v>
      </c>
      <c r="AB20" s="4">
        <v>5.63</v>
      </c>
      <c r="AC20" s="4">
        <v>0</v>
      </c>
      <c r="AD20" s="5">
        <v>0</v>
      </c>
      <c r="AE20" s="5">
        <v>0</v>
      </c>
      <c r="AF20" s="5">
        <v>0</v>
      </c>
      <c r="AG20" s="5">
        <v>2.5</v>
      </c>
      <c r="AH20" s="5">
        <v>1.83</v>
      </c>
      <c r="AI20" s="5">
        <v>25.27</v>
      </c>
      <c r="AJ20" s="6">
        <v>49.76</v>
      </c>
      <c r="AK20" s="6">
        <v>18.97</v>
      </c>
      <c r="AL20" s="6">
        <v>0</v>
      </c>
      <c r="AM20" s="6">
        <v>4.6100000000000003</v>
      </c>
      <c r="AN20" s="6">
        <v>15.25</v>
      </c>
      <c r="AO20" s="6">
        <v>1.82</v>
      </c>
      <c r="AP20" s="7">
        <v>0</v>
      </c>
      <c r="AQ20" s="7">
        <v>0</v>
      </c>
      <c r="AR20" s="7">
        <v>2.33</v>
      </c>
      <c r="AS20" s="7">
        <v>0</v>
      </c>
      <c r="AT20" s="7">
        <v>3.35</v>
      </c>
      <c r="AU20" s="7">
        <v>0</v>
      </c>
      <c r="AV20" s="8">
        <v>1.18</v>
      </c>
      <c r="AW20" s="8">
        <v>8.41</v>
      </c>
      <c r="AX20" s="8">
        <v>6.32</v>
      </c>
      <c r="AY20" s="8">
        <v>1.69</v>
      </c>
      <c r="AZ20" s="8">
        <v>2.99</v>
      </c>
      <c r="BA20" s="8">
        <v>7.59</v>
      </c>
      <c r="BB20" s="9">
        <v>1.96</v>
      </c>
      <c r="BC20" s="9">
        <v>6.18</v>
      </c>
      <c r="BD20" s="9">
        <v>11.92</v>
      </c>
      <c r="BE20" s="9">
        <v>11.96</v>
      </c>
      <c r="BF20" s="9">
        <v>5.25</v>
      </c>
      <c r="BG20" s="9">
        <v>6.71</v>
      </c>
      <c r="BH20" s="10">
        <v>2.27</v>
      </c>
      <c r="BI20" s="10">
        <v>1.66</v>
      </c>
      <c r="BJ20" s="10">
        <v>0</v>
      </c>
      <c r="BK20" s="11">
        <v>6.37</v>
      </c>
      <c r="BL20" s="11">
        <v>3.39</v>
      </c>
      <c r="BM20" s="11">
        <v>11.14</v>
      </c>
      <c r="BN20" s="12">
        <v>18.18</v>
      </c>
      <c r="BO20" s="12">
        <v>15.73</v>
      </c>
    </row>
    <row r="21" spans="1:67">
      <c r="A21" s="3" t="s">
        <v>93</v>
      </c>
      <c r="B21" s="46" t="s">
        <v>94</v>
      </c>
      <c r="C21" s="15" t="s">
        <v>65</v>
      </c>
      <c r="D21" s="3" t="s">
        <v>66</v>
      </c>
      <c r="E21" s="5">
        <v>0.64080212384791202</v>
      </c>
      <c r="F21" s="5">
        <v>0.83937263517936112</v>
      </c>
      <c r="G21" s="6">
        <v>2.1160353990731302</v>
      </c>
      <c r="H21" s="6">
        <v>0.22171415187996601</v>
      </c>
      <c r="I21" s="7">
        <v>2.57546878723719</v>
      </c>
      <c r="J21" s="7">
        <v>4.1778810030455998E-2</v>
      </c>
      <c r="K21" s="8">
        <v>2.57506912888813</v>
      </c>
      <c r="L21" s="8">
        <v>1.07089458229991E-2</v>
      </c>
      <c r="M21" s="11">
        <v>0.60737903624786205</v>
      </c>
      <c r="N21" s="11">
        <v>1</v>
      </c>
      <c r="O21" s="12">
        <v>0.98816035249070211</v>
      </c>
      <c r="P21" s="12">
        <v>0.79890756597205004</v>
      </c>
      <c r="Q21" s="4">
        <v>1.0862208367973201</v>
      </c>
      <c r="R21" s="4">
        <v>0.54347821353442005</v>
      </c>
      <c r="S21" s="10">
        <v>-1.50665589299449</v>
      </c>
      <c r="T21" s="10">
        <v>0.41477307827755905</v>
      </c>
      <c r="U21" s="13">
        <v>-0.45277445598681304</v>
      </c>
      <c r="V21" s="13">
        <v>0.93073862192178303</v>
      </c>
      <c r="W21" s="44">
        <v>4.4400000000000004</v>
      </c>
      <c r="X21" s="4">
        <v>0</v>
      </c>
      <c r="Y21" s="4">
        <v>0</v>
      </c>
      <c r="Z21" s="4">
        <v>7.12</v>
      </c>
      <c r="AA21" s="4">
        <v>0</v>
      </c>
      <c r="AB21" s="4">
        <v>0</v>
      </c>
      <c r="AC21" s="4">
        <v>0</v>
      </c>
      <c r="AD21" s="5">
        <v>2.42</v>
      </c>
      <c r="AE21" s="5">
        <v>2.5099999999999998</v>
      </c>
      <c r="AF21" s="5">
        <v>0</v>
      </c>
      <c r="AG21" s="5">
        <v>0</v>
      </c>
      <c r="AH21" s="5">
        <v>1.83</v>
      </c>
      <c r="AI21" s="5">
        <v>11.3</v>
      </c>
      <c r="AJ21" s="6">
        <v>37.909999999999997</v>
      </c>
      <c r="AK21" s="6">
        <v>10.54</v>
      </c>
      <c r="AL21" s="6">
        <v>2.75</v>
      </c>
      <c r="AM21" s="6">
        <v>2.77</v>
      </c>
      <c r="AN21" s="6">
        <v>5.81</v>
      </c>
      <c r="AO21" s="6">
        <v>2.73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  <c r="AU21" s="7">
        <v>0</v>
      </c>
      <c r="AV21" s="8">
        <v>2.36</v>
      </c>
      <c r="AW21" s="8">
        <v>8.41</v>
      </c>
      <c r="AX21" s="8">
        <v>8.43</v>
      </c>
      <c r="AY21" s="8">
        <v>3.37</v>
      </c>
      <c r="AZ21" s="8">
        <v>1.99</v>
      </c>
      <c r="BA21" s="8">
        <v>19.72</v>
      </c>
      <c r="BB21" s="9">
        <v>0</v>
      </c>
      <c r="BC21" s="9">
        <v>4.41</v>
      </c>
      <c r="BD21" s="9">
        <v>9.17</v>
      </c>
      <c r="BE21" s="9">
        <v>9.7799999999999994</v>
      </c>
      <c r="BF21" s="9">
        <v>2.25</v>
      </c>
      <c r="BG21" s="9">
        <v>13.42</v>
      </c>
      <c r="BH21" s="10">
        <v>6.06</v>
      </c>
      <c r="BI21" s="10">
        <v>0</v>
      </c>
      <c r="BJ21" s="10">
        <v>0</v>
      </c>
      <c r="BK21" s="11">
        <v>0</v>
      </c>
      <c r="BL21" s="11">
        <v>3.39</v>
      </c>
      <c r="BM21" s="11">
        <v>7.8</v>
      </c>
      <c r="BN21" s="12">
        <v>0</v>
      </c>
      <c r="BO21" s="12">
        <v>6.99</v>
      </c>
    </row>
    <row r="22" spans="1:67">
      <c r="A22" s="3" t="s">
        <v>95</v>
      </c>
      <c r="B22" s="46" t="s">
        <v>96</v>
      </c>
      <c r="C22" s="15" t="s">
        <v>65</v>
      </c>
      <c r="D22" s="3" t="s">
        <v>66</v>
      </c>
      <c r="E22" s="5">
        <v>0.7730333326841341</v>
      </c>
      <c r="F22" s="5">
        <v>0.85870084244590206</v>
      </c>
      <c r="G22" s="6">
        <v>1.9127466501852801</v>
      </c>
      <c r="H22" s="6">
        <v>0.28883977921679505</v>
      </c>
      <c r="I22" s="7">
        <v>1.339416305718</v>
      </c>
      <c r="J22" s="7">
        <v>0.32222176654349505</v>
      </c>
      <c r="K22" s="8">
        <v>2.2000501444486398</v>
      </c>
      <c r="L22" s="8">
        <v>2.8494505356829004E-2</v>
      </c>
      <c r="M22" s="11">
        <v>1.6601804446109201</v>
      </c>
      <c r="N22" s="11">
        <v>0.66804440718529601</v>
      </c>
      <c r="O22" s="12">
        <v>2.9415936836000398</v>
      </c>
      <c r="P22" s="12">
        <v>8.4440243724928504E-2</v>
      </c>
      <c r="Q22" s="4">
        <v>0.86201145565512505</v>
      </c>
      <c r="R22" s="4">
        <v>0.71876394452026204</v>
      </c>
      <c r="S22" s="10">
        <v>0.20554638480381801</v>
      </c>
      <c r="T22" s="10">
        <v>1</v>
      </c>
      <c r="U22" s="13">
        <v>1.0627932564262901</v>
      </c>
      <c r="V22" s="13">
        <v>0.96895433215514004</v>
      </c>
      <c r="W22" s="44">
        <v>7.63</v>
      </c>
      <c r="X22" s="4">
        <v>3.39</v>
      </c>
      <c r="Y22" s="4">
        <v>0</v>
      </c>
      <c r="Z22" s="4">
        <v>17.8</v>
      </c>
      <c r="AA22" s="4">
        <v>0</v>
      </c>
      <c r="AB22" s="4">
        <v>0</v>
      </c>
      <c r="AC22" s="4">
        <v>1.85</v>
      </c>
      <c r="AD22" s="5">
        <v>6.45</v>
      </c>
      <c r="AE22" s="5">
        <v>5.03</v>
      </c>
      <c r="AF22" s="5">
        <v>0</v>
      </c>
      <c r="AG22" s="5">
        <v>4.99</v>
      </c>
      <c r="AH22" s="5">
        <v>0</v>
      </c>
      <c r="AI22" s="5">
        <v>25.27</v>
      </c>
      <c r="AJ22" s="6">
        <v>54.5</v>
      </c>
      <c r="AK22" s="6">
        <v>16.86</v>
      </c>
      <c r="AL22" s="6">
        <v>5.51</v>
      </c>
      <c r="AM22" s="6">
        <v>10.15</v>
      </c>
      <c r="AN22" s="6">
        <v>16.71</v>
      </c>
      <c r="AO22" s="6">
        <v>1.82</v>
      </c>
      <c r="AP22" s="7">
        <v>0</v>
      </c>
      <c r="AQ22" s="7">
        <v>0</v>
      </c>
      <c r="AR22" s="7">
        <v>3.49</v>
      </c>
      <c r="AS22" s="7">
        <v>1.72</v>
      </c>
      <c r="AT22" s="7">
        <v>5.03</v>
      </c>
      <c r="AU22" s="7">
        <v>0</v>
      </c>
      <c r="AV22" s="8">
        <v>1.18</v>
      </c>
      <c r="AW22" s="8">
        <v>9.25</v>
      </c>
      <c r="AX22" s="8">
        <v>18.96</v>
      </c>
      <c r="AY22" s="8">
        <v>0</v>
      </c>
      <c r="AZ22" s="8">
        <v>2.99</v>
      </c>
      <c r="BA22" s="8">
        <v>9.1</v>
      </c>
      <c r="BB22" s="9">
        <v>0</v>
      </c>
      <c r="BC22" s="9">
        <v>11.47</v>
      </c>
      <c r="BD22" s="9">
        <v>8.25</v>
      </c>
      <c r="BE22" s="9">
        <v>29.35</v>
      </c>
      <c r="BF22" s="9">
        <v>8.24</v>
      </c>
      <c r="BG22" s="9">
        <v>10.07</v>
      </c>
      <c r="BH22" s="10">
        <v>0</v>
      </c>
      <c r="BI22" s="10">
        <v>2.77</v>
      </c>
      <c r="BJ22" s="10">
        <v>0</v>
      </c>
      <c r="BK22" s="11">
        <v>1.59</v>
      </c>
      <c r="BL22" s="11">
        <v>2.42</v>
      </c>
      <c r="BM22" s="11">
        <v>13.37</v>
      </c>
      <c r="BN22" s="12">
        <v>5.19</v>
      </c>
      <c r="BO22" s="12">
        <v>20.97</v>
      </c>
    </row>
    <row r="23" spans="1:67">
      <c r="A23" s="3" t="s">
        <v>97</v>
      </c>
      <c r="B23" s="46" t="s">
        <v>98</v>
      </c>
      <c r="C23" s="15" t="s">
        <v>65</v>
      </c>
      <c r="D23" s="3" t="s">
        <v>66</v>
      </c>
      <c r="E23" s="5">
        <v>1.1966292681322199</v>
      </c>
      <c r="F23" s="5">
        <v>0.70625051097555003</v>
      </c>
      <c r="G23" s="6">
        <v>2.9248426282692499</v>
      </c>
      <c r="H23" s="6">
        <v>7.1985386263008697E-2</v>
      </c>
      <c r="I23" s="7">
        <v>1.89251124410092</v>
      </c>
      <c r="J23" s="7">
        <v>0.19071916913840201</v>
      </c>
      <c r="K23" s="8">
        <v>2.5216263334487099</v>
      </c>
      <c r="L23" s="8">
        <v>8.118379795128295E-3</v>
      </c>
      <c r="M23" s="11">
        <v>2.37103149871098</v>
      </c>
      <c r="N23" s="11">
        <v>0.12135720243723401</v>
      </c>
      <c r="O23" s="12">
        <v>4.0019740913366002</v>
      </c>
      <c r="P23" s="12">
        <v>1.2955150278701622E-3</v>
      </c>
      <c r="Q23" s="4">
        <v>-0.11705645772332801</v>
      </c>
      <c r="R23" s="4">
        <v>1</v>
      </c>
      <c r="S23" s="10">
        <v>0.69622614369329205</v>
      </c>
      <c r="T23" s="10">
        <v>1</v>
      </c>
      <c r="U23" s="13">
        <v>0.592007155305598</v>
      </c>
      <c r="V23" s="13">
        <v>0.97739965969071907</v>
      </c>
      <c r="W23" s="44">
        <v>11.76</v>
      </c>
      <c r="X23" s="4">
        <v>0</v>
      </c>
      <c r="Y23" s="4">
        <v>0</v>
      </c>
      <c r="Z23" s="4">
        <v>9.26</v>
      </c>
      <c r="AA23" s="4">
        <v>0</v>
      </c>
      <c r="AB23" s="4">
        <v>3.76</v>
      </c>
      <c r="AC23" s="4">
        <v>2.77</v>
      </c>
      <c r="AD23" s="5">
        <v>4.84</v>
      </c>
      <c r="AE23" s="5">
        <v>6.28</v>
      </c>
      <c r="AF23" s="5">
        <v>0</v>
      </c>
      <c r="AG23" s="5">
        <v>4.16</v>
      </c>
      <c r="AH23" s="5">
        <v>0</v>
      </c>
      <c r="AI23" s="5">
        <v>25.27</v>
      </c>
      <c r="AJ23" s="6">
        <v>80.56</v>
      </c>
      <c r="AK23" s="6">
        <v>21.08</v>
      </c>
      <c r="AL23" s="6">
        <v>1.84</v>
      </c>
      <c r="AM23" s="6">
        <v>11.07</v>
      </c>
      <c r="AN23" s="6">
        <v>28.33</v>
      </c>
      <c r="AO23" s="6">
        <v>8.19</v>
      </c>
      <c r="AP23" s="7">
        <v>0</v>
      </c>
      <c r="AQ23" s="7">
        <v>0</v>
      </c>
      <c r="AR23" s="7">
        <v>6.98</v>
      </c>
      <c r="AS23" s="7">
        <v>0</v>
      </c>
      <c r="AT23" s="7">
        <v>5.87</v>
      </c>
      <c r="AU23" s="7">
        <v>5.13</v>
      </c>
      <c r="AV23" s="8">
        <v>1.77</v>
      </c>
      <c r="AW23" s="8">
        <v>18.510000000000002</v>
      </c>
      <c r="AX23" s="8">
        <v>40.03</v>
      </c>
      <c r="AY23" s="8">
        <v>1.69</v>
      </c>
      <c r="AZ23" s="8">
        <v>5.98</v>
      </c>
      <c r="BA23" s="8">
        <v>16.690000000000001</v>
      </c>
      <c r="BB23" s="9">
        <v>3.91</v>
      </c>
      <c r="BC23" s="9">
        <v>33.53</v>
      </c>
      <c r="BD23" s="9">
        <v>23.84</v>
      </c>
      <c r="BE23" s="9">
        <v>33.700000000000003</v>
      </c>
      <c r="BF23" s="9">
        <v>10.49</v>
      </c>
      <c r="BG23" s="9">
        <v>13.42</v>
      </c>
      <c r="BH23" s="10">
        <v>0</v>
      </c>
      <c r="BI23" s="10">
        <v>2.77</v>
      </c>
      <c r="BJ23" s="10">
        <v>0</v>
      </c>
      <c r="BK23" s="11">
        <v>5.57</v>
      </c>
      <c r="BL23" s="11">
        <v>7.74</v>
      </c>
      <c r="BM23" s="11">
        <v>15.6</v>
      </c>
      <c r="BN23" s="12">
        <v>15.58</v>
      </c>
      <c r="BO23" s="12">
        <v>41.06</v>
      </c>
    </row>
    <row r="24" spans="1:67">
      <c r="A24" s="3" t="s">
        <v>99</v>
      </c>
      <c r="B24" s="46" t="s">
        <v>100</v>
      </c>
      <c r="C24" s="15" t="s">
        <v>65</v>
      </c>
      <c r="D24" s="3" t="s">
        <v>66</v>
      </c>
      <c r="E24" s="5">
        <v>0.96100760523103002</v>
      </c>
      <c r="F24" s="5">
        <v>0.80624843639303101</v>
      </c>
      <c r="G24" s="6">
        <v>2.1265445693846901</v>
      </c>
      <c r="H24" s="6">
        <v>0.18935689615850101</v>
      </c>
      <c r="I24" s="7">
        <v>2.2472106138098402</v>
      </c>
      <c r="J24" s="7">
        <v>3.7473946996342697E-2</v>
      </c>
      <c r="K24" s="8">
        <v>3.0921828267807898</v>
      </c>
      <c r="L24" s="8">
        <v>1.174553500263712E-3</v>
      </c>
      <c r="M24" s="11">
        <v>1.9616191328828201</v>
      </c>
      <c r="N24" s="11">
        <v>0.39985096268249803</v>
      </c>
      <c r="O24" s="12">
        <v>3.3698577520472099</v>
      </c>
      <c r="P24" s="39">
        <v>2.3711940586424801E-6</v>
      </c>
      <c r="Q24" s="4">
        <v>1.45631939350923</v>
      </c>
      <c r="R24" s="4">
        <v>0.34334490726054401</v>
      </c>
      <c r="S24" s="10">
        <v>-0.7945725975090121</v>
      </c>
      <c r="T24" s="10">
        <v>0.84021758114969702</v>
      </c>
      <c r="U24" s="13">
        <v>0.60779566304785604</v>
      </c>
      <c r="V24" s="13">
        <v>1</v>
      </c>
      <c r="W24" s="44">
        <v>7.12</v>
      </c>
      <c r="X24" s="4">
        <v>0</v>
      </c>
      <c r="Y24" s="4">
        <v>1.6</v>
      </c>
      <c r="Z24" s="4">
        <v>9.9700000000000006</v>
      </c>
      <c r="AA24" s="4">
        <v>2.9</v>
      </c>
      <c r="AB24" s="4">
        <v>0</v>
      </c>
      <c r="AC24" s="4">
        <v>1.85</v>
      </c>
      <c r="AD24" s="5">
        <v>3.22</v>
      </c>
      <c r="AE24" s="5">
        <v>0</v>
      </c>
      <c r="AF24" s="5">
        <v>0</v>
      </c>
      <c r="AG24" s="5">
        <v>1.66</v>
      </c>
      <c r="AH24" s="5">
        <v>1.22</v>
      </c>
      <c r="AI24" s="5">
        <v>27.26</v>
      </c>
      <c r="AJ24" s="6">
        <v>41.46</v>
      </c>
      <c r="AK24" s="6">
        <v>25.29</v>
      </c>
      <c r="AL24" s="6">
        <v>0</v>
      </c>
      <c r="AM24" s="6">
        <v>7.38</v>
      </c>
      <c r="AN24" s="6">
        <v>15.25</v>
      </c>
      <c r="AO24" s="6">
        <v>2.73</v>
      </c>
      <c r="AP24" s="7">
        <v>0</v>
      </c>
      <c r="AQ24" s="7">
        <v>0</v>
      </c>
      <c r="AR24" s="7">
        <v>0</v>
      </c>
      <c r="AS24" s="7">
        <v>0</v>
      </c>
      <c r="AT24" s="7">
        <v>1.68</v>
      </c>
      <c r="AU24" s="7">
        <v>0</v>
      </c>
      <c r="AV24" s="8">
        <v>2.36</v>
      </c>
      <c r="AW24" s="8">
        <v>9.25</v>
      </c>
      <c r="AX24" s="8">
        <v>14.75</v>
      </c>
      <c r="AY24" s="8">
        <v>0</v>
      </c>
      <c r="AZ24" s="8">
        <v>4.9800000000000004</v>
      </c>
      <c r="BA24" s="8">
        <v>9.1</v>
      </c>
      <c r="BB24" s="9">
        <v>0</v>
      </c>
      <c r="BC24" s="9">
        <v>10.59</v>
      </c>
      <c r="BD24" s="9">
        <v>17.420000000000002</v>
      </c>
      <c r="BE24" s="9">
        <v>21.74</v>
      </c>
      <c r="BF24" s="9">
        <v>6.74</v>
      </c>
      <c r="BG24" s="9">
        <v>8.39</v>
      </c>
      <c r="BH24" s="10">
        <v>0</v>
      </c>
      <c r="BI24" s="10">
        <v>2.2200000000000002</v>
      </c>
      <c r="BJ24" s="10">
        <v>2.66</v>
      </c>
      <c r="BK24" s="11">
        <v>6.37</v>
      </c>
      <c r="BL24" s="11">
        <v>3.39</v>
      </c>
      <c r="BM24" s="11">
        <v>13.37</v>
      </c>
      <c r="BN24" s="12">
        <v>15.58</v>
      </c>
      <c r="BO24" s="12">
        <v>20.97</v>
      </c>
    </row>
    <row r="25" spans="1:67">
      <c r="A25" s="3" t="s">
        <v>101</v>
      </c>
      <c r="B25" s="46" t="s">
        <v>102</v>
      </c>
      <c r="C25" s="15" t="s">
        <v>65</v>
      </c>
      <c r="D25" s="3" t="s">
        <v>66</v>
      </c>
      <c r="E25" s="5">
        <v>0.35010518858831802</v>
      </c>
      <c r="F25" s="5">
        <v>0.99740930096708202</v>
      </c>
      <c r="G25" s="6">
        <v>1.59791762027734</v>
      </c>
      <c r="H25" s="6">
        <v>0.46386104582042503</v>
      </c>
      <c r="I25" s="7">
        <v>1.953947593419</v>
      </c>
      <c r="J25" s="7">
        <v>0.187828424333773</v>
      </c>
      <c r="K25" s="8">
        <v>2.3262178158958702</v>
      </c>
      <c r="L25" s="8">
        <v>5.31013974336422E-2</v>
      </c>
      <c r="M25" s="11">
        <v>-0.47625720145906703</v>
      </c>
      <c r="N25" s="11">
        <v>1</v>
      </c>
      <c r="O25" s="12">
        <v>0.550243623984494</v>
      </c>
      <c r="P25" s="12">
        <v>1</v>
      </c>
      <c r="Q25" s="4">
        <v>1.36864522438637</v>
      </c>
      <c r="R25" s="4">
        <v>0.47955334876731998</v>
      </c>
      <c r="S25" s="10">
        <v>-0.53132192494174602</v>
      </c>
      <c r="T25" s="10">
        <v>0.94786563558351311</v>
      </c>
      <c r="U25" s="13">
        <v>0.84104254388676503</v>
      </c>
      <c r="V25" s="13">
        <v>1</v>
      </c>
      <c r="W25" s="44">
        <v>3.27</v>
      </c>
      <c r="X25" s="4">
        <v>0</v>
      </c>
      <c r="Y25" s="4">
        <v>0</v>
      </c>
      <c r="Z25" s="4">
        <v>9.26</v>
      </c>
      <c r="AA25" s="4">
        <v>1.93</v>
      </c>
      <c r="AB25" s="4">
        <v>0</v>
      </c>
      <c r="AC25" s="4">
        <v>0</v>
      </c>
      <c r="AD25" s="5">
        <v>0</v>
      </c>
      <c r="AE25" s="5">
        <v>2.5099999999999998</v>
      </c>
      <c r="AF25" s="5">
        <v>0</v>
      </c>
      <c r="AG25" s="5">
        <v>0</v>
      </c>
      <c r="AH25" s="5">
        <v>1.22</v>
      </c>
      <c r="AI25" s="5">
        <v>13.3</v>
      </c>
      <c r="AJ25" s="6">
        <v>39.1</v>
      </c>
      <c r="AK25" s="6">
        <v>0</v>
      </c>
      <c r="AL25" s="6">
        <v>0</v>
      </c>
      <c r="AM25" s="6">
        <v>4.6100000000000003</v>
      </c>
      <c r="AN25" s="6">
        <v>5.08</v>
      </c>
      <c r="AO25" s="6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8">
        <v>0</v>
      </c>
      <c r="AW25" s="8">
        <v>6.73</v>
      </c>
      <c r="AX25" s="8">
        <v>12.64</v>
      </c>
      <c r="AY25" s="8">
        <v>1.69</v>
      </c>
      <c r="AZ25" s="8">
        <v>0</v>
      </c>
      <c r="BA25" s="8">
        <v>7.59</v>
      </c>
      <c r="BB25" s="9">
        <v>0</v>
      </c>
      <c r="BC25" s="9">
        <v>3.53</v>
      </c>
      <c r="BD25" s="9">
        <v>2.75</v>
      </c>
      <c r="BE25" s="9">
        <v>16.309999999999999</v>
      </c>
      <c r="BF25" s="9">
        <v>2.25</v>
      </c>
      <c r="BG25" s="9">
        <v>8.39</v>
      </c>
      <c r="BH25" s="10">
        <v>0</v>
      </c>
      <c r="BI25" s="10">
        <v>1.66</v>
      </c>
      <c r="BJ25" s="10">
        <v>0</v>
      </c>
      <c r="BK25" s="11">
        <v>1.59</v>
      </c>
      <c r="BL25" s="11">
        <v>0</v>
      </c>
      <c r="BM25" s="11">
        <v>0</v>
      </c>
      <c r="BN25" s="12">
        <v>0</v>
      </c>
      <c r="BO25" s="12">
        <v>1.75</v>
      </c>
    </row>
    <row r="26" spans="1:67">
      <c r="A26" s="3" t="s">
        <v>103</v>
      </c>
      <c r="B26" s="46" t="s">
        <v>104</v>
      </c>
      <c r="C26" s="15" t="s">
        <v>65</v>
      </c>
      <c r="D26" s="3" t="s">
        <v>66</v>
      </c>
      <c r="E26" s="5">
        <v>0.72049753838673003</v>
      </c>
      <c r="F26" s="5">
        <v>0.85676785824724</v>
      </c>
      <c r="G26" s="6">
        <v>2.2208011909420402</v>
      </c>
      <c r="H26" s="6">
        <v>0.21755001076273903</v>
      </c>
      <c r="I26" s="7">
        <v>1.7401751560163898</v>
      </c>
      <c r="J26" s="7">
        <v>0.30463133120625402</v>
      </c>
      <c r="K26" s="8">
        <v>2.2576096164189501</v>
      </c>
      <c r="L26" s="8">
        <v>5.3123468684349194E-3</v>
      </c>
      <c r="M26" s="11">
        <v>1.1532267049121301</v>
      </c>
      <c r="N26" s="11">
        <v>0.76561112289783606</v>
      </c>
      <c r="O26" s="12">
        <v>0.96575574891225302</v>
      </c>
      <c r="P26" s="12">
        <v>0.92238119558149412</v>
      </c>
      <c r="Q26" s="4">
        <v>0.71578947518757408</v>
      </c>
      <c r="R26" s="4">
        <v>0.72566908574544708</v>
      </c>
      <c r="S26" s="10">
        <v>-0.53132192494174602</v>
      </c>
      <c r="T26" s="10">
        <v>0.94786563558351311</v>
      </c>
      <c r="U26" s="13">
        <v>0.184467550245828</v>
      </c>
      <c r="V26" s="13">
        <v>1</v>
      </c>
      <c r="W26" s="44">
        <v>3.08</v>
      </c>
      <c r="X26" s="4">
        <v>0</v>
      </c>
      <c r="Y26" s="4">
        <v>0</v>
      </c>
      <c r="Z26" s="4">
        <v>4.2699999999999996</v>
      </c>
      <c r="AA26" s="4">
        <v>0</v>
      </c>
      <c r="AB26" s="4">
        <v>0</v>
      </c>
      <c r="AC26" s="4">
        <v>0</v>
      </c>
      <c r="AD26" s="5">
        <v>1.61</v>
      </c>
      <c r="AE26" s="5">
        <v>0</v>
      </c>
      <c r="AF26" s="5">
        <v>0</v>
      </c>
      <c r="AG26" s="5">
        <v>0</v>
      </c>
      <c r="AH26" s="5">
        <v>0</v>
      </c>
      <c r="AI26" s="5">
        <v>10.64</v>
      </c>
      <c r="AJ26" s="6">
        <v>31.99</v>
      </c>
      <c r="AK26" s="6">
        <v>4.22</v>
      </c>
      <c r="AL26" s="6">
        <v>1.84</v>
      </c>
      <c r="AM26" s="6">
        <v>3.69</v>
      </c>
      <c r="AN26" s="6">
        <v>7.99</v>
      </c>
      <c r="AO26" s="6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8">
        <v>0</v>
      </c>
      <c r="AW26" s="8">
        <v>5.89</v>
      </c>
      <c r="AX26" s="8">
        <v>0</v>
      </c>
      <c r="AY26" s="8">
        <v>1.69</v>
      </c>
      <c r="AZ26" s="8">
        <v>0</v>
      </c>
      <c r="BA26" s="8">
        <v>13.66</v>
      </c>
      <c r="BB26" s="9">
        <v>0</v>
      </c>
      <c r="BC26" s="9">
        <v>3.53</v>
      </c>
      <c r="BD26" s="9">
        <v>5.5</v>
      </c>
      <c r="BE26" s="9">
        <v>9.7799999999999994</v>
      </c>
      <c r="BF26" s="9">
        <v>5.25</v>
      </c>
      <c r="BG26" s="9">
        <v>6.71</v>
      </c>
      <c r="BH26" s="10">
        <v>0</v>
      </c>
      <c r="BI26" s="10">
        <v>1.66</v>
      </c>
      <c r="BJ26" s="10">
        <v>0</v>
      </c>
      <c r="BK26" s="11">
        <v>0</v>
      </c>
      <c r="BL26" s="11">
        <v>1.94</v>
      </c>
      <c r="BM26" s="11">
        <v>6.69</v>
      </c>
      <c r="BN26" s="12">
        <v>5.19</v>
      </c>
      <c r="BO26" s="12">
        <v>1.75</v>
      </c>
    </row>
    <row r="27" spans="1:67">
      <c r="A27" s="3" t="s">
        <v>105</v>
      </c>
      <c r="B27" s="46" t="s">
        <v>106</v>
      </c>
      <c r="C27" s="15" t="s">
        <v>65</v>
      </c>
      <c r="D27" s="3" t="s">
        <v>66</v>
      </c>
      <c r="E27" s="5">
        <v>0.82435359960481602</v>
      </c>
      <c r="F27" s="5">
        <v>0.81994876147268403</v>
      </c>
      <c r="G27" s="6">
        <v>1.9742155809661299</v>
      </c>
      <c r="H27" s="6">
        <v>0.29051987867012002</v>
      </c>
      <c r="I27" s="7">
        <v>1.3716701169498</v>
      </c>
      <c r="J27" s="7">
        <v>0.27814760882737505</v>
      </c>
      <c r="K27" s="8">
        <v>2.0173877270100098</v>
      </c>
      <c r="L27" s="8">
        <v>2.95546082799438E-2</v>
      </c>
      <c r="M27" s="11">
        <v>1.52330467896474</v>
      </c>
      <c r="N27" s="11">
        <v>0.52500200626715099</v>
      </c>
      <c r="O27" s="12">
        <v>2.6148269197475802</v>
      </c>
      <c r="P27" s="12">
        <v>4.3957656067015599E-2</v>
      </c>
      <c r="Q27" s="4">
        <v>0.94067205571293</v>
      </c>
      <c r="R27" s="4">
        <v>0.57438941715133207</v>
      </c>
      <c r="S27" s="10">
        <v>-0.30932153800126705</v>
      </c>
      <c r="T27" s="10">
        <v>0.96276839960908711</v>
      </c>
      <c r="U27" s="13">
        <v>0.57834023067549001</v>
      </c>
      <c r="V27" s="13">
        <v>1</v>
      </c>
      <c r="W27" s="44">
        <v>4.03</v>
      </c>
      <c r="X27" s="4">
        <v>0</v>
      </c>
      <c r="Y27" s="4">
        <v>0</v>
      </c>
      <c r="Z27" s="4">
        <v>5.7</v>
      </c>
      <c r="AA27" s="4">
        <v>0</v>
      </c>
      <c r="AB27" s="4">
        <v>3.76</v>
      </c>
      <c r="AC27" s="4">
        <v>1.85</v>
      </c>
      <c r="AD27" s="5">
        <v>2.42</v>
      </c>
      <c r="AE27" s="5">
        <v>5.03</v>
      </c>
      <c r="AF27" s="5">
        <v>0</v>
      </c>
      <c r="AG27" s="5">
        <v>1.66</v>
      </c>
      <c r="AH27" s="5">
        <v>0</v>
      </c>
      <c r="AI27" s="5">
        <v>13.96</v>
      </c>
      <c r="AJ27" s="6">
        <v>35.54</v>
      </c>
      <c r="AK27" s="6">
        <v>14.75</v>
      </c>
      <c r="AL27" s="6">
        <v>0</v>
      </c>
      <c r="AM27" s="6">
        <v>3.69</v>
      </c>
      <c r="AN27" s="6">
        <v>5.81</v>
      </c>
      <c r="AO27" s="6">
        <v>0</v>
      </c>
      <c r="AP27" s="7">
        <v>0</v>
      </c>
      <c r="AQ27" s="7">
        <v>0</v>
      </c>
      <c r="AR27" s="7">
        <v>0</v>
      </c>
      <c r="AS27" s="7">
        <v>0</v>
      </c>
      <c r="AT27" s="7">
        <v>1.68</v>
      </c>
      <c r="AU27" s="7">
        <v>0</v>
      </c>
      <c r="AV27" s="8">
        <v>1.77</v>
      </c>
      <c r="AW27" s="8">
        <v>3.36</v>
      </c>
      <c r="AX27" s="8">
        <v>4.21</v>
      </c>
      <c r="AY27" s="8">
        <v>0</v>
      </c>
      <c r="AZ27" s="8">
        <v>0</v>
      </c>
      <c r="BA27" s="8">
        <v>12.14</v>
      </c>
      <c r="BB27" s="9">
        <v>0</v>
      </c>
      <c r="BC27" s="9">
        <v>5.29</v>
      </c>
      <c r="BD27" s="9">
        <v>2.75</v>
      </c>
      <c r="BE27" s="9">
        <v>5.44</v>
      </c>
      <c r="BF27" s="9">
        <v>4.5</v>
      </c>
      <c r="BG27" s="9">
        <v>11.75</v>
      </c>
      <c r="BH27" s="10">
        <v>0</v>
      </c>
      <c r="BI27" s="10">
        <v>1.1100000000000001</v>
      </c>
      <c r="BJ27" s="10">
        <v>2.66</v>
      </c>
      <c r="BK27" s="11">
        <v>2.39</v>
      </c>
      <c r="BL27" s="11">
        <v>3.87</v>
      </c>
      <c r="BM27" s="11">
        <v>5.57</v>
      </c>
      <c r="BN27" s="12">
        <v>5.19</v>
      </c>
      <c r="BO27" s="12">
        <v>9.61</v>
      </c>
    </row>
    <row r="28" spans="1:67">
      <c r="A28" s="3" t="s">
        <v>107</v>
      </c>
      <c r="B28" s="46" t="s">
        <v>108</v>
      </c>
      <c r="C28" s="15" t="s">
        <v>65</v>
      </c>
      <c r="D28" s="3" t="s">
        <v>66</v>
      </c>
      <c r="E28" s="5">
        <v>1.0911973693269901</v>
      </c>
      <c r="F28" s="5">
        <v>0.76279101897251811</v>
      </c>
      <c r="G28" s="6">
        <v>2.1689133672505299</v>
      </c>
      <c r="H28" s="6">
        <v>0.20451394432613901</v>
      </c>
      <c r="I28" s="7">
        <v>1.4632332697907</v>
      </c>
      <c r="J28" s="7">
        <v>9.7086306643296594E-2</v>
      </c>
      <c r="K28" s="8">
        <v>2.1553111802365201</v>
      </c>
      <c r="L28" s="8">
        <v>3.5072071200752897E-2</v>
      </c>
      <c r="M28" s="11">
        <v>1.08148121425627</v>
      </c>
      <c r="N28" s="11">
        <v>0.73578944136997104</v>
      </c>
      <c r="O28" s="12">
        <v>2.5245577102594798</v>
      </c>
      <c r="P28" s="12">
        <v>4.3491890308388896E-2</v>
      </c>
      <c r="Q28" s="4">
        <v>0.7291686668626941</v>
      </c>
      <c r="R28" s="4">
        <v>0.75013114863421204</v>
      </c>
      <c r="S28" s="10">
        <v>-0.571927780510605</v>
      </c>
      <c r="T28" s="10">
        <v>0.96563006328925005</v>
      </c>
      <c r="U28" s="13">
        <v>0.133186155310867</v>
      </c>
      <c r="V28" s="13">
        <v>1</v>
      </c>
      <c r="W28" s="44">
        <v>3.92</v>
      </c>
      <c r="X28" s="4">
        <v>0</v>
      </c>
      <c r="Y28" s="4">
        <v>0</v>
      </c>
      <c r="Z28" s="4">
        <v>5.7</v>
      </c>
      <c r="AA28" s="4">
        <v>0</v>
      </c>
      <c r="AB28" s="4">
        <v>0</v>
      </c>
      <c r="AC28" s="4">
        <v>0</v>
      </c>
      <c r="AD28" s="5">
        <v>1.61</v>
      </c>
      <c r="AE28" s="5">
        <v>0</v>
      </c>
      <c r="AF28" s="5">
        <v>1.8</v>
      </c>
      <c r="AG28" s="5">
        <v>0</v>
      </c>
      <c r="AH28" s="5">
        <v>1.22</v>
      </c>
      <c r="AI28" s="5">
        <v>16.62</v>
      </c>
      <c r="AJ28" s="6">
        <v>35.54</v>
      </c>
      <c r="AK28" s="6">
        <v>8.43</v>
      </c>
      <c r="AL28" s="6">
        <v>0</v>
      </c>
      <c r="AM28" s="6">
        <v>3.69</v>
      </c>
      <c r="AN28" s="6">
        <v>5.81</v>
      </c>
      <c r="AO28" s="6">
        <v>2.73</v>
      </c>
      <c r="AP28" s="7">
        <v>0</v>
      </c>
      <c r="AQ28" s="7">
        <v>0</v>
      </c>
      <c r="AR28" s="7">
        <v>0</v>
      </c>
      <c r="AS28" s="7">
        <v>0</v>
      </c>
      <c r="AT28" s="7">
        <v>1.68</v>
      </c>
      <c r="AU28" s="7">
        <v>0</v>
      </c>
      <c r="AV28" s="8">
        <v>0</v>
      </c>
      <c r="AW28" s="8">
        <v>6.73</v>
      </c>
      <c r="AX28" s="8">
        <v>6.32</v>
      </c>
      <c r="AY28" s="8">
        <v>3.37</v>
      </c>
      <c r="AZ28" s="8">
        <v>1.99</v>
      </c>
      <c r="BA28" s="8">
        <v>6.07</v>
      </c>
      <c r="BB28" s="9">
        <v>0</v>
      </c>
      <c r="BC28" s="9">
        <v>5.29</v>
      </c>
      <c r="BD28" s="9">
        <v>9.17</v>
      </c>
      <c r="BE28" s="9">
        <v>13.05</v>
      </c>
      <c r="BF28" s="9">
        <v>3.75</v>
      </c>
      <c r="BG28" s="9">
        <v>2.52</v>
      </c>
      <c r="BH28" s="10">
        <v>0</v>
      </c>
      <c r="BI28" s="10">
        <v>2.2200000000000002</v>
      </c>
      <c r="BJ28" s="10">
        <v>0</v>
      </c>
      <c r="BK28" s="11">
        <v>1.59</v>
      </c>
      <c r="BL28" s="11">
        <v>2.42</v>
      </c>
      <c r="BM28" s="11">
        <v>6.69</v>
      </c>
      <c r="BN28" s="12">
        <v>5.19</v>
      </c>
      <c r="BO28" s="12">
        <v>11.36</v>
      </c>
    </row>
    <row r="29" spans="1:67">
      <c r="A29" s="3" t="s">
        <v>109</v>
      </c>
      <c r="B29" s="46" t="s">
        <v>110</v>
      </c>
      <c r="C29" s="15" t="s">
        <v>65</v>
      </c>
      <c r="D29" s="3" t="s">
        <v>66</v>
      </c>
      <c r="E29" s="5">
        <v>0.65478667610991703</v>
      </c>
      <c r="F29" s="5">
        <v>0.86127476753753407</v>
      </c>
      <c r="G29" s="6">
        <v>1.93181566460754</v>
      </c>
      <c r="H29" s="6">
        <v>0.24499188269575903</v>
      </c>
      <c r="I29" s="7">
        <v>2.0263447067235001</v>
      </c>
      <c r="J29" s="7">
        <v>0.12321075968113601</v>
      </c>
      <c r="K29" s="8">
        <v>2.1910192321922701</v>
      </c>
      <c r="L29" s="8">
        <v>2.4218244177040101E-2</v>
      </c>
      <c r="M29" s="11">
        <v>1.5393335948035101</v>
      </c>
      <c r="N29" s="11">
        <v>0.72021259398291504</v>
      </c>
      <c r="O29" s="12">
        <v>2.0175121906440601</v>
      </c>
      <c r="P29" s="12">
        <v>0.18951949493842901</v>
      </c>
      <c r="Q29" s="4">
        <v>0.50346277874838996</v>
      </c>
      <c r="R29" s="4">
        <v>0.82742820682327212</v>
      </c>
      <c r="S29" s="10">
        <v>-0.20983414304517101</v>
      </c>
      <c r="T29" s="10">
        <v>0.99460859432684612</v>
      </c>
      <c r="U29" s="13">
        <v>0.19217376295110203</v>
      </c>
      <c r="V29" s="13">
        <v>1</v>
      </c>
      <c r="W29" s="44">
        <v>6.58</v>
      </c>
      <c r="X29" s="4">
        <v>5.08</v>
      </c>
      <c r="Y29" s="4">
        <v>1.6</v>
      </c>
      <c r="Z29" s="4">
        <v>8.5399999999999991</v>
      </c>
      <c r="AA29" s="4">
        <v>0</v>
      </c>
      <c r="AB29" s="4">
        <v>0</v>
      </c>
      <c r="AC29" s="4">
        <v>0</v>
      </c>
      <c r="AD29" s="5">
        <v>3.22</v>
      </c>
      <c r="AE29" s="5">
        <v>3.77</v>
      </c>
      <c r="AF29" s="5">
        <v>1.8</v>
      </c>
      <c r="AG29" s="5">
        <v>1.66</v>
      </c>
      <c r="AH29" s="5">
        <v>1.22</v>
      </c>
      <c r="AI29" s="5">
        <v>15.96</v>
      </c>
      <c r="AJ29" s="6">
        <v>37.909999999999997</v>
      </c>
      <c r="AK29" s="6">
        <v>12.65</v>
      </c>
      <c r="AL29" s="6">
        <v>0</v>
      </c>
      <c r="AM29" s="6">
        <v>8.3000000000000007</v>
      </c>
      <c r="AN29" s="6">
        <v>12.35</v>
      </c>
      <c r="AO29" s="6">
        <v>1.82</v>
      </c>
      <c r="AP29" s="7">
        <v>0</v>
      </c>
      <c r="AQ29" s="7">
        <v>0</v>
      </c>
      <c r="AR29" s="7">
        <v>3.49</v>
      </c>
      <c r="AS29" s="7">
        <v>0</v>
      </c>
      <c r="AT29" s="7">
        <v>3.35</v>
      </c>
      <c r="AU29" s="7">
        <v>3.42</v>
      </c>
      <c r="AV29" s="8">
        <v>0</v>
      </c>
      <c r="AW29" s="8">
        <v>14.3</v>
      </c>
      <c r="AX29" s="8">
        <v>25.28</v>
      </c>
      <c r="AY29" s="8">
        <v>2.5299999999999998</v>
      </c>
      <c r="AZ29" s="8">
        <v>5.98</v>
      </c>
      <c r="BA29" s="8">
        <v>10.62</v>
      </c>
      <c r="BB29" s="9">
        <v>1.96</v>
      </c>
      <c r="BC29" s="9">
        <v>5.29</v>
      </c>
      <c r="BD29" s="9">
        <v>10.09</v>
      </c>
      <c r="BE29" s="9">
        <v>25.01</v>
      </c>
      <c r="BF29" s="9">
        <v>12.74</v>
      </c>
      <c r="BG29" s="9">
        <v>5.87</v>
      </c>
      <c r="BH29" s="10">
        <v>0</v>
      </c>
      <c r="BI29" s="10">
        <v>2.2200000000000002</v>
      </c>
      <c r="BJ29" s="10">
        <v>4</v>
      </c>
      <c r="BK29" s="11">
        <v>1.59</v>
      </c>
      <c r="BL29" s="11">
        <v>2.42</v>
      </c>
      <c r="BM29" s="11">
        <v>16.72</v>
      </c>
      <c r="BN29" s="12">
        <v>5.19</v>
      </c>
      <c r="BO29" s="12">
        <v>11.36</v>
      </c>
    </row>
    <row r="30" spans="1:67">
      <c r="A30" s="3" t="s">
        <v>111</v>
      </c>
      <c r="B30" s="46" t="s">
        <v>112</v>
      </c>
      <c r="C30" s="15" t="s">
        <v>65</v>
      </c>
      <c r="D30" s="3" t="s">
        <v>66</v>
      </c>
      <c r="E30" s="5">
        <v>0.163183094487969</v>
      </c>
      <c r="F30" s="5">
        <v>1</v>
      </c>
      <c r="G30" s="6">
        <v>1.5905295272172399</v>
      </c>
      <c r="H30" s="6">
        <v>0.50153125967582601</v>
      </c>
      <c r="I30" s="7">
        <v>2.4273106140446901</v>
      </c>
      <c r="J30" s="7">
        <v>2.42264778586627E-2</v>
      </c>
      <c r="K30" s="8">
        <v>3.1626783318259899</v>
      </c>
      <c r="L30" s="8">
        <v>1.8871017679820433E-4</v>
      </c>
      <c r="M30" s="11">
        <v>1.5458122886994601</v>
      </c>
      <c r="N30" s="11">
        <v>0.69690040437028</v>
      </c>
      <c r="O30" s="12">
        <v>3.8356028717238799</v>
      </c>
      <c r="P30" s="39">
        <v>1.5277379788117301E-10</v>
      </c>
      <c r="Q30" s="4">
        <v>1.8510725748114201</v>
      </c>
      <c r="R30" s="4">
        <v>0.39917107553624903</v>
      </c>
      <c r="S30" s="10">
        <v>-0.27639982972643101</v>
      </c>
      <c r="T30" s="10">
        <v>1</v>
      </c>
      <c r="U30" s="13">
        <v>1.32674065792839</v>
      </c>
      <c r="V30" s="13">
        <v>1</v>
      </c>
      <c r="W30" s="44">
        <v>10.96</v>
      </c>
      <c r="X30" s="4">
        <v>5.08</v>
      </c>
      <c r="Y30" s="4">
        <v>0</v>
      </c>
      <c r="Z30" s="4">
        <v>32.04</v>
      </c>
      <c r="AA30" s="4">
        <v>0</v>
      </c>
      <c r="AB30" s="4">
        <v>0</v>
      </c>
      <c r="AC30" s="4">
        <v>2.77</v>
      </c>
      <c r="AD30" s="5">
        <v>4.84</v>
      </c>
      <c r="AE30" s="5">
        <v>0</v>
      </c>
      <c r="AF30" s="5">
        <v>3.59</v>
      </c>
      <c r="AG30" s="5">
        <v>2.5</v>
      </c>
      <c r="AH30" s="5">
        <v>2.44</v>
      </c>
      <c r="AI30" s="5">
        <v>29.92</v>
      </c>
      <c r="AJ30" s="6">
        <v>80.56</v>
      </c>
      <c r="AK30" s="6">
        <v>21.08</v>
      </c>
      <c r="AL30" s="6">
        <v>3.67</v>
      </c>
      <c r="AM30" s="6">
        <v>6.46</v>
      </c>
      <c r="AN30" s="6">
        <v>21.79</v>
      </c>
      <c r="AO30" s="6">
        <v>1.82</v>
      </c>
      <c r="AP30" s="7">
        <v>0</v>
      </c>
      <c r="AQ30" s="7">
        <v>0</v>
      </c>
      <c r="AR30" s="7">
        <v>3.49</v>
      </c>
      <c r="AS30" s="7">
        <v>0</v>
      </c>
      <c r="AT30" s="7">
        <v>3.35</v>
      </c>
      <c r="AU30" s="7">
        <v>0</v>
      </c>
      <c r="AV30" s="8">
        <v>2.95</v>
      </c>
      <c r="AW30" s="8">
        <v>18.510000000000002</v>
      </c>
      <c r="AX30" s="8">
        <v>16.850000000000001</v>
      </c>
      <c r="AY30" s="8">
        <v>1.69</v>
      </c>
      <c r="AZ30" s="8">
        <v>7.97</v>
      </c>
      <c r="BA30" s="8">
        <v>21.24</v>
      </c>
      <c r="BB30" s="9">
        <v>2.93</v>
      </c>
      <c r="BC30" s="9">
        <v>15</v>
      </c>
      <c r="BD30" s="9">
        <v>18.34</v>
      </c>
      <c r="BE30" s="9">
        <v>41.31</v>
      </c>
      <c r="BF30" s="9">
        <v>11.24</v>
      </c>
      <c r="BG30" s="9">
        <v>18.46</v>
      </c>
      <c r="BH30" s="10">
        <v>1.52</v>
      </c>
      <c r="BI30" s="10">
        <v>0</v>
      </c>
      <c r="BJ30" s="10">
        <v>5.33</v>
      </c>
      <c r="BK30" s="11">
        <v>3.98</v>
      </c>
      <c r="BL30" s="11">
        <v>1.94</v>
      </c>
      <c r="BM30" s="11">
        <v>14.49</v>
      </c>
      <c r="BN30" s="12">
        <v>25.97</v>
      </c>
      <c r="BO30" s="12">
        <v>27.08</v>
      </c>
    </row>
    <row r="31" spans="1:67">
      <c r="A31" s="3" t="s">
        <v>113</v>
      </c>
      <c r="B31" s="46" t="s">
        <v>114</v>
      </c>
      <c r="C31" s="15" t="s">
        <v>65</v>
      </c>
      <c r="D31" s="3" t="s">
        <v>66</v>
      </c>
      <c r="E31" s="5">
        <v>1.17210541387589</v>
      </c>
      <c r="F31" s="5">
        <v>0.7594654832942741</v>
      </c>
      <c r="G31" s="6">
        <v>1.7475880862859499</v>
      </c>
      <c r="H31" s="6">
        <v>0.37147858071230105</v>
      </c>
      <c r="I31" s="7">
        <v>1.3739088920897999</v>
      </c>
      <c r="J31" s="7">
        <v>0.30731629496408402</v>
      </c>
      <c r="K31" s="8">
        <v>2.2559719944651802</v>
      </c>
      <c r="L31" s="8">
        <v>6.7671514245959102E-2</v>
      </c>
      <c r="M31" s="11">
        <v>0.95103439385691302</v>
      </c>
      <c r="N31" s="11">
        <v>0.80453896262705404</v>
      </c>
      <c r="O31" s="12">
        <v>3.14299957566053</v>
      </c>
      <c r="P31" s="12">
        <v>5.9462975293706902E-3</v>
      </c>
      <c r="Q31" s="4">
        <v>0.47259608963159305</v>
      </c>
      <c r="R31" s="4">
        <v>0.91306925146875506</v>
      </c>
      <c r="S31" s="10">
        <v>-0.12691448608019801</v>
      </c>
      <c r="T31" s="10">
        <v>1</v>
      </c>
      <c r="U31" s="13">
        <v>0.22553377000098201</v>
      </c>
      <c r="V31" s="13">
        <v>1</v>
      </c>
      <c r="W31" s="44">
        <v>4.8499999999999996</v>
      </c>
      <c r="X31" s="4">
        <v>0</v>
      </c>
      <c r="Y31" s="4">
        <v>0</v>
      </c>
      <c r="Z31" s="4">
        <v>7.12</v>
      </c>
      <c r="AA31" s="4">
        <v>0</v>
      </c>
      <c r="AB31" s="4">
        <v>0</v>
      </c>
      <c r="AC31" s="4">
        <v>1.85</v>
      </c>
      <c r="AD31" s="5">
        <v>0</v>
      </c>
      <c r="AE31" s="5">
        <v>2.5099999999999998</v>
      </c>
      <c r="AF31" s="5">
        <v>0</v>
      </c>
      <c r="AG31" s="5">
        <v>0</v>
      </c>
      <c r="AH31" s="5">
        <v>0</v>
      </c>
      <c r="AI31" s="5">
        <v>23.94</v>
      </c>
      <c r="AJ31" s="6">
        <v>28.43</v>
      </c>
      <c r="AK31" s="6">
        <v>6.32</v>
      </c>
      <c r="AL31" s="6">
        <v>1.84</v>
      </c>
      <c r="AM31" s="6">
        <v>1.84</v>
      </c>
      <c r="AN31" s="6">
        <v>10.9</v>
      </c>
      <c r="AO31" s="6">
        <v>0</v>
      </c>
      <c r="AP31" s="7">
        <v>0</v>
      </c>
      <c r="AQ31" s="7">
        <v>0</v>
      </c>
      <c r="AR31" s="7">
        <v>0</v>
      </c>
      <c r="AS31" s="7">
        <v>0</v>
      </c>
      <c r="AT31" s="7">
        <v>4.1900000000000004</v>
      </c>
      <c r="AU31" s="7">
        <v>0</v>
      </c>
      <c r="AV31" s="8">
        <v>0</v>
      </c>
      <c r="AW31" s="8">
        <v>3.36</v>
      </c>
      <c r="AX31" s="8">
        <v>8.43</v>
      </c>
      <c r="AY31" s="8">
        <v>2.5299999999999998</v>
      </c>
      <c r="AZ31" s="8">
        <v>1.99</v>
      </c>
      <c r="BA31" s="8">
        <v>15.17</v>
      </c>
      <c r="BB31" s="9">
        <v>0</v>
      </c>
      <c r="BC31" s="9">
        <v>11.47</v>
      </c>
      <c r="BD31" s="9">
        <v>11</v>
      </c>
      <c r="BE31" s="9">
        <v>18.48</v>
      </c>
      <c r="BF31" s="9">
        <v>0</v>
      </c>
      <c r="BG31" s="9">
        <v>8.39</v>
      </c>
      <c r="BH31" s="10">
        <v>0</v>
      </c>
      <c r="BI31" s="10">
        <v>1.1100000000000001</v>
      </c>
      <c r="BJ31" s="10">
        <v>4</v>
      </c>
      <c r="BK31" s="11">
        <v>2.39</v>
      </c>
      <c r="BL31" s="11">
        <v>2.9</v>
      </c>
      <c r="BM31" s="11">
        <v>4.46</v>
      </c>
      <c r="BN31" s="12">
        <v>10.39</v>
      </c>
      <c r="BO31" s="12">
        <v>18.350000000000001</v>
      </c>
    </row>
    <row r="32" spans="1:67">
      <c r="A32" s="3" t="s">
        <v>115</v>
      </c>
      <c r="B32" s="46" t="s">
        <v>116</v>
      </c>
      <c r="C32" s="15" t="s">
        <v>65</v>
      </c>
      <c r="D32" s="3" t="s">
        <v>66</v>
      </c>
      <c r="E32" s="5">
        <v>1.3848353483309399</v>
      </c>
      <c r="F32" s="5">
        <v>0.55093601631608902</v>
      </c>
      <c r="G32" s="6">
        <v>2.7008140998512902</v>
      </c>
      <c r="H32" s="6">
        <v>0.11302959521693301</v>
      </c>
      <c r="I32" s="7">
        <v>1.13411244102147</v>
      </c>
      <c r="J32" s="7">
        <v>0.279973080128819</v>
      </c>
      <c r="K32" s="8">
        <v>1.9525499387626799</v>
      </c>
      <c r="L32" s="8">
        <v>7.6572240947244E-3</v>
      </c>
      <c r="M32" s="11">
        <v>1.1469391053398701</v>
      </c>
      <c r="N32" s="11">
        <v>0.75867488783240411</v>
      </c>
      <c r="O32" s="12">
        <v>2.4948652352169702</v>
      </c>
      <c r="P32" s="12">
        <v>8.0451643038908005E-2</v>
      </c>
      <c r="Q32" s="4">
        <v>-0.38067080809263704</v>
      </c>
      <c r="R32" s="4">
        <v>1</v>
      </c>
      <c r="S32" s="10">
        <v>1.29201390337223E-2</v>
      </c>
      <c r="T32" s="10">
        <v>1</v>
      </c>
      <c r="U32" s="13">
        <v>-0.36775066905891501</v>
      </c>
      <c r="V32" s="13">
        <v>1</v>
      </c>
      <c r="W32" s="44">
        <v>2.9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5">
        <v>0</v>
      </c>
      <c r="AE32" s="5">
        <v>0</v>
      </c>
      <c r="AF32" s="5">
        <v>1.8</v>
      </c>
      <c r="AG32" s="5">
        <v>2.5</v>
      </c>
      <c r="AH32" s="5">
        <v>1.22</v>
      </c>
      <c r="AI32" s="5">
        <v>7.31</v>
      </c>
      <c r="AJ32" s="6">
        <v>21.32</v>
      </c>
      <c r="AK32" s="6">
        <v>8.43</v>
      </c>
      <c r="AL32" s="6">
        <v>1.84</v>
      </c>
      <c r="AM32" s="6">
        <v>4.6100000000000003</v>
      </c>
      <c r="AN32" s="6">
        <v>5.81</v>
      </c>
      <c r="AO32" s="6">
        <v>0</v>
      </c>
      <c r="AP32" s="7">
        <v>0</v>
      </c>
      <c r="AQ32" s="7">
        <v>0</v>
      </c>
      <c r="AR32" s="7">
        <v>2.33</v>
      </c>
      <c r="AS32" s="7">
        <v>0</v>
      </c>
      <c r="AT32" s="7">
        <v>0</v>
      </c>
      <c r="AU32" s="7">
        <v>0</v>
      </c>
      <c r="AV32" s="8">
        <v>1.77</v>
      </c>
      <c r="AW32" s="8">
        <v>4.21</v>
      </c>
      <c r="AX32" s="8">
        <v>8.43</v>
      </c>
      <c r="AY32" s="8">
        <v>0</v>
      </c>
      <c r="AZ32" s="8">
        <v>0</v>
      </c>
      <c r="BA32" s="8">
        <v>4.55</v>
      </c>
      <c r="BB32" s="9">
        <v>0</v>
      </c>
      <c r="BC32" s="9">
        <v>4.41</v>
      </c>
      <c r="BD32" s="9">
        <v>5.5</v>
      </c>
      <c r="BE32" s="9">
        <v>7.61</v>
      </c>
      <c r="BF32" s="9">
        <v>5.25</v>
      </c>
      <c r="BG32" s="9">
        <v>5.87</v>
      </c>
      <c r="BH32" s="10">
        <v>0</v>
      </c>
      <c r="BI32" s="10">
        <v>1.1100000000000001</v>
      </c>
      <c r="BJ32" s="10">
        <v>0</v>
      </c>
      <c r="BK32" s="11">
        <v>0</v>
      </c>
      <c r="BL32" s="11">
        <v>1.45</v>
      </c>
      <c r="BM32" s="11">
        <v>5.57</v>
      </c>
      <c r="BN32" s="12">
        <v>10.39</v>
      </c>
      <c r="BO32" s="12">
        <v>4.37</v>
      </c>
    </row>
    <row r="33" spans="1:67">
      <c r="A33" s="3" t="s">
        <v>117</v>
      </c>
      <c r="B33" s="46" t="s">
        <v>118</v>
      </c>
      <c r="C33" s="15" t="s">
        <v>65</v>
      </c>
      <c r="D33" s="3" t="s">
        <v>66</v>
      </c>
      <c r="E33" s="5">
        <v>1.4070974706628001</v>
      </c>
      <c r="F33" s="5">
        <v>0.58969885840716996</v>
      </c>
      <c r="G33" s="6">
        <v>2.3888195608324398</v>
      </c>
      <c r="H33" s="6">
        <v>0.17743453285201302</v>
      </c>
      <c r="I33" s="7">
        <v>1.23799258654984</v>
      </c>
      <c r="J33" s="7">
        <v>0.402757469706987</v>
      </c>
      <c r="K33" s="8">
        <v>1.5105219753913501</v>
      </c>
      <c r="L33" s="8">
        <v>0.17507317272380402</v>
      </c>
      <c r="M33" s="11">
        <v>0.84615889577894998</v>
      </c>
      <c r="N33" s="11">
        <v>0.66212198234276609</v>
      </c>
      <c r="O33" s="12">
        <v>2.4977114253876098</v>
      </c>
      <c r="P33" s="12">
        <v>6.0341485849128199E-2</v>
      </c>
      <c r="Q33" s="4">
        <v>-7.4912326044489011E-2</v>
      </c>
      <c r="R33" s="4">
        <v>1</v>
      </c>
      <c r="S33" s="10">
        <v>0.20867416180324402</v>
      </c>
      <c r="T33" s="10">
        <v>1</v>
      </c>
      <c r="U33" s="13">
        <v>0.13412383760712901</v>
      </c>
      <c r="V33" s="13">
        <v>1</v>
      </c>
      <c r="W33" s="44">
        <v>6.65</v>
      </c>
      <c r="X33" s="4">
        <v>0</v>
      </c>
      <c r="Y33" s="4">
        <v>0</v>
      </c>
      <c r="Z33" s="4">
        <v>5.7</v>
      </c>
      <c r="AA33" s="4">
        <v>0</v>
      </c>
      <c r="AB33" s="4">
        <v>3.76</v>
      </c>
      <c r="AC33" s="4">
        <v>3.69</v>
      </c>
      <c r="AD33" s="5">
        <v>5.64</v>
      </c>
      <c r="AE33" s="5">
        <v>0</v>
      </c>
      <c r="AF33" s="5">
        <v>1.8</v>
      </c>
      <c r="AG33" s="5">
        <v>1.66</v>
      </c>
      <c r="AH33" s="5">
        <v>4.2699999999999996</v>
      </c>
      <c r="AI33" s="5">
        <v>25.93</v>
      </c>
      <c r="AJ33" s="6">
        <v>55.68</v>
      </c>
      <c r="AK33" s="6">
        <v>16.86</v>
      </c>
      <c r="AL33" s="6">
        <v>2.75</v>
      </c>
      <c r="AM33" s="6">
        <v>5.53</v>
      </c>
      <c r="AN33" s="6">
        <v>10.9</v>
      </c>
      <c r="AO33" s="6">
        <v>0</v>
      </c>
      <c r="AP33" s="7">
        <v>3.09</v>
      </c>
      <c r="AQ33" s="7">
        <v>0</v>
      </c>
      <c r="AR33" s="7">
        <v>2.33</v>
      </c>
      <c r="AS33" s="7">
        <v>0</v>
      </c>
      <c r="AT33" s="7">
        <v>6.71</v>
      </c>
      <c r="AU33" s="7">
        <v>3.42</v>
      </c>
      <c r="AV33" s="8">
        <v>0</v>
      </c>
      <c r="AW33" s="8">
        <v>5.05</v>
      </c>
      <c r="AX33" s="8">
        <v>12.64</v>
      </c>
      <c r="AY33" s="8">
        <v>5.0599999999999996</v>
      </c>
      <c r="AZ33" s="8">
        <v>0</v>
      </c>
      <c r="BA33" s="8">
        <v>21.24</v>
      </c>
      <c r="BB33" s="9">
        <v>1.96</v>
      </c>
      <c r="BC33" s="9">
        <v>7.94</v>
      </c>
      <c r="BD33" s="9">
        <v>6.42</v>
      </c>
      <c r="BE33" s="9">
        <v>19.57</v>
      </c>
      <c r="BF33" s="9">
        <v>2.25</v>
      </c>
      <c r="BG33" s="9">
        <v>11.75</v>
      </c>
      <c r="BH33" s="10">
        <v>3.03</v>
      </c>
      <c r="BI33" s="10">
        <v>1.66</v>
      </c>
      <c r="BJ33" s="10">
        <v>0</v>
      </c>
      <c r="BK33" s="11">
        <v>3.98</v>
      </c>
      <c r="BL33" s="11">
        <v>2.9</v>
      </c>
      <c r="BM33" s="11">
        <v>5.57</v>
      </c>
      <c r="BN33" s="12">
        <v>5.19</v>
      </c>
      <c r="BO33" s="12">
        <v>16.600000000000001</v>
      </c>
    </row>
    <row r="34" spans="1:67">
      <c r="A34" s="3" t="s">
        <v>119</v>
      </c>
      <c r="B34" s="46" t="s">
        <v>120</v>
      </c>
      <c r="C34" s="15" t="s">
        <v>65</v>
      </c>
      <c r="D34" s="3" t="s">
        <v>66</v>
      </c>
      <c r="E34" s="5">
        <v>0.60835822500536907</v>
      </c>
      <c r="F34" s="5">
        <v>0.78606803452134</v>
      </c>
      <c r="G34" s="6">
        <v>2.4496340669921999</v>
      </c>
      <c r="H34" s="6">
        <v>0.17396100826244101</v>
      </c>
      <c r="I34" s="7">
        <v>1.3629285117343799</v>
      </c>
      <c r="J34" s="7">
        <v>0.34298480119050401</v>
      </c>
      <c r="K34" s="8">
        <v>1.7156798540948799</v>
      </c>
      <c r="L34" s="8">
        <v>1.2608335667126899E-2</v>
      </c>
      <c r="M34" s="11">
        <v>0.74057704347979603</v>
      </c>
      <c r="N34" s="11">
        <v>0.94840378316430995</v>
      </c>
      <c r="O34" s="12">
        <v>2.5492918994545199</v>
      </c>
      <c r="P34" s="12">
        <v>1.34980931695413E-2</v>
      </c>
      <c r="Q34" s="4">
        <v>0.256179875100223</v>
      </c>
      <c r="R34" s="4">
        <v>1</v>
      </c>
      <c r="S34" s="10">
        <v>5.3485601603218101E-2</v>
      </c>
      <c r="T34" s="10">
        <v>1</v>
      </c>
      <c r="U34" s="13">
        <v>0.301733179553963</v>
      </c>
      <c r="V34" s="13">
        <v>1</v>
      </c>
      <c r="W34" s="44">
        <v>3.84</v>
      </c>
      <c r="X34" s="4">
        <v>0</v>
      </c>
      <c r="Y34" s="4">
        <v>0</v>
      </c>
      <c r="Z34" s="4">
        <v>4.9800000000000004</v>
      </c>
      <c r="AA34" s="4">
        <v>0</v>
      </c>
      <c r="AB34" s="4">
        <v>0</v>
      </c>
      <c r="AC34" s="4">
        <v>0</v>
      </c>
      <c r="AD34" s="5">
        <v>2.42</v>
      </c>
      <c r="AE34" s="5">
        <v>2.5099999999999998</v>
      </c>
      <c r="AF34" s="5">
        <v>0</v>
      </c>
      <c r="AG34" s="5">
        <v>1.66</v>
      </c>
      <c r="AH34" s="5">
        <v>2.44</v>
      </c>
      <c r="AI34" s="5">
        <v>6.65</v>
      </c>
      <c r="AJ34" s="6">
        <v>43.83</v>
      </c>
      <c r="AK34" s="6">
        <v>6.32</v>
      </c>
      <c r="AL34" s="6">
        <v>5.51</v>
      </c>
      <c r="AM34" s="6">
        <v>4.6100000000000003</v>
      </c>
      <c r="AN34" s="6">
        <v>4.3600000000000003</v>
      </c>
      <c r="AO34" s="6">
        <v>0</v>
      </c>
      <c r="AP34" s="7">
        <v>0</v>
      </c>
      <c r="AQ34" s="7">
        <v>0</v>
      </c>
      <c r="AR34" s="7">
        <v>0</v>
      </c>
      <c r="AS34" s="7">
        <v>0</v>
      </c>
      <c r="AT34" s="7">
        <v>3.35</v>
      </c>
      <c r="AU34" s="7">
        <v>0</v>
      </c>
      <c r="AV34" s="8">
        <v>0</v>
      </c>
      <c r="AW34" s="8">
        <v>8.41</v>
      </c>
      <c r="AX34" s="8">
        <v>8.43</v>
      </c>
      <c r="AY34" s="8">
        <v>0</v>
      </c>
      <c r="AZ34" s="8">
        <v>0</v>
      </c>
      <c r="BA34" s="8">
        <v>9.1</v>
      </c>
      <c r="BB34" s="9">
        <v>2.93</v>
      </c>
      <c r="BC34" s="9">
        <v>4.41</v>
      </c>
      <c r="BD34" s="9">
        <v>7.34</v>
      </c>
      <c r="BE34" s="9">
        <v>6.52</v>
      </c>
      <c r="BF34" s="9">
        <v>4.5</v>
      </c>
      <c r="BG34" s="9">
        <v>6.71</v>
      </c>
      <c r="BH34" s="10">
        <v>0</v>
      </c>
      <c r="BI34" s="10">
        <v>1.66</v>
      </c>
      <c r="BJ34" s="10">
        <v>0</v>
      </c>
      <c r="BK34" s="11">
        <v>0</v>
      </c>
      <c r="BL34" s="11">
        <v>0.97</v>
      </c>
      <c r="BM34" s="11">
        <v>5.57</v>
      </c>
      <c r="BN34" s="12">
        <v>5.19</v>
      </c>
      <c r="BO34" s="12">
        <v>8.74</v>
      </c>
    </row>
    <row r="35" spans="1:67" s="1" customFormat="1">
      <c r="A35" s="3" t="s">
        <v>121</v>
      </c>
      <c r="B35" s="46" t="s">
        <v>122</v>
      </c>
      <c r="C35" s="15" t="s">
        <v>65</v>
      </c>
      <c r="D35" s="3" t="s">
        <v>66</v>
      </c>
      <c r="E35" s="5">
        <v>1.06466726967518</v>
      </c>
      <c r="F35" s="5">
        <v>0.77531929707369107</v>
      </c>
      <c r="G35" s="6">
        <v>2.3421700720665002</v>
      </c>
      <c r="H35" s="6">
        <v>0.22331774465222201</v>
      </c>
      <c r="I35" s="7">
        <v>2.0861354718619398</v>
      </c>
      <c r="J35" s="7">
        <v>0.17662951458435402</v>
      </c>
      <c r="K35" s="8">
        <v>2.2083123247016099</v>
      </c>
      <c r="L35" s="8">
        <v>1.7187616573056799E-2</v>
      </c>
      <c r="M35" s="11">
        <v>2.25039188166159</v>
      </c>
      <c r="N35" s="11">
        <v>0.49430654497291804</v>
      </c>
      <c r="O35" s="12">
        <v>2.2864978502149902</v>
      </c>
      <c r="P35" s="12">
        <v>0.18951949493842901</v>
      </c>
      <c r="Q35" s="4">
        <v>0.25672304463832102</v>
      </c>
      <c r="R35" s="4">
        <v>1</v>
      </c>
      <c r="S35" s="10">
        <v>0.20546788002710001</v>
      </c>
      <c r="T35" s="10">
        <v>1</v>
      </c>
      <c r="U35" s="13">
        <v>0.46219092466542105</v>
      </c>
      <c r="V35" s="13">
        <v>1</v>
      </c>
      <c r="W35" s="44">
        <v>2.9</v>
      </c>
      <c r="X35" s="4">
        <v>0</v>
      </c>
      <c r="Y35" s="4">
        <v>0</v>
      </c>
      <c r="Z35" s="4">
        <v>1.42</v>
      </c>
      <c r="AA35" s="4">
        <v>0</v>
      </c>
      <c r="AB35" s="4">
        <v>0</v>
      </c>
      <c r="AC35" s="4">
        <v>1.85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11.3</v>
      </c>
      <c r="AJ35" s="6">
        <v>22.51</v>
      </c>
      <c r="AK35" s="6">
        <v>0</v>
      </c>
      <c r="AL35" s="6">
        <v>0</v>
      </c>
      <c r="AM35" s="6">
        <v>1.84</v>
      </c>
      <c r="AN35" s="6">
        <v>13.08</v>
      </c>
      <c r="AO35" s="6">
        <v>0</v>
      </c>
      <c r="AP35" s="7">
        <v>0</v>
      </c>
      <c r="AQ35" s="7">
        <v>0</v>
      </c>
      <c r="AR35" s="7">
        <v>0</v>
      </c>
      <c r="AS35" s="7">
        <v>0</v>
      </c>
      <c r="AT35" s="7">
        <v>0</v>
      </c>
      <c r="AU35" s="7">
        <v>0</v>
      </c>
      <c r="AV35" s="8">
        <v>0</v>
      </c>
      <c r="AW35" s="8">
        <v>12.62</v>
      </c>
      <c r="AX35" s="8">
        <v>10.53</v>
      </c>
      <c r="AY35" s="8">
        <v>0</v>
      </c>
      <c r="AZ35" s="8">
        <v>1.99</v>
      </c>
      <c r="BA35" s="8">
        <v>4.55</v>
      </c>
      <c r="BB35" s="9">
        <v>0</v>
      </c>
      <c r="BC35" s="9">
        <v>7.94</v>
      </c>
      <c r="BD35" s="9">
        <v>5.5</v>
      </c>
      <c r="BE35" s="9">
        <v>4.3499999999999996</v>
      </c>
      <c r="BF35" s="9">
        <v>2.25</v>
      </c>
      <c r="BG35" s="9">
        <v>9.23</v>
      </c>
      <c r="BH35" s="10">
        <v>0</v>
      </c>
      <c r="BI35" s="10">
        <v>0</v>
      </c>
      <c r="BJ35" s="10">
        <v>0</v>
      </c>
      <c r="BK35" s="11">
        <v>1.59</v>
      </c>
      <c r="BL35" s="11">
        <v>1.94</v>
      </c>
      <c r="BM35" s="11">
        <v>8.92</v>
      </c>
      <c r="BN35" s="12">
        <v>0</v>
      </c>
      <c r="BO35" s="12">
        <v>4.37</v>
      </c>
    </row>
    <row r="36" spans="1:67" s="2" customFormat="1" ht="12.75" customHeight="1">
      <c r="A36" s="3" t="s">
        <v>123</v>
      </c>
      <c r="B36" s="46" t="s">
        <v>124</v>
      </c>
      <c r="C36" s="3" t="s">
        <v>125</v>
      </c>
      <c r="D36" s="3" t="s">
        <v>126</v>
      </c>
      <c r="E36" s="5">
        <v>-0.80342513662899406</v>
      </c>
      <c r="F36" s="5">
        <v>0.90326926837370602</v>
      </c>
      <c r="G36" s="6">
        <v>-0.77897482832880105</v>
      </c>
      <c r="H36" s="6">
        <v>0.8537244110034421</v>
      </c>
      <c r="I36" s="7">
        <v>-2.8360030769771498</v>
      </c>
      <c r="J36" s="7">
        <v>0.10730880229241301</v>
      </c>
      <c r="K36" s="8">
        <v>-3.0223290051746901</v>
      </c>
      <c r="L36" s="8">
        <v>4.5081228982561096E-2</v>
      </c>
      <c r="M36" s="11">
        <v>-3.03259976779225</v>
      </c>
      <c r="N36" s="11">
        <v>0.206764681934127</v>
      </c>
      <c r="O36" s="12">
        <v>6.0175041578036499E-2</v>
      </c>
      <c r="P36" s="12">
        <v>1</v>
      </c>
      <c r="Q36" s="4">
        <v>0.84835564694571208</v>
      </c>
      <c r="R36" s="4">
        <v>0.79069518201280808</v>
      </c>
      <c r="S36" s="10">
        <v>8.2469087285606493E-2</v>
      </c>
      <c r="T36" s="10">
        <v>1</v>
      </c>
      <c r="U36" s="13">
        <v>0.91855476412599102</v>
      </c>
      <c r="V36" s="13">
        <v>0.94195365414867804</v>
      </c>
      <c r="W36" s="44">
        <v>5</v>
      </c>
      <c r="X36" s="4">
        <v>35.57</v>
      </c>
      <c r="Y36" s="4">
        <v>15.18</v>
      </c>
      <c r="Z36" s="4">
        <v>0</v>
      </c>
      <c r="AA36" s="4">
        <v>11.6</v>
      </c>
      <c r="AB36" s="4">
        <v>0</v>
      </c>
      <c r="AC36" s="4">
        <v>17.55</v>
      </c>
      <c r="AD36" s="5">
        <v>22.57</v>
      </c>
      <c r="AE36" s="5">
        <v>0</v>
      </c>
      <c r="AF36" s="5">
        <v>0</v>
      </c>
      <c r="AG36" s="5">
        <v>22.48</v>
      </c>
      <c r="AH36" s="5">
        <v>0</v>
      </c>
      <c r="AI36" s="5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34.590000000000003</v>
      </c>
      <c r="AP36" s="7">
        <v>0</v>
      </c>
      <c r="AQ36" s="7">
        <v>0</v>
      </c>
      <c r="AR36" s="7">
        <v>0</v>
      </c>
      <c r="AS36" s="7">
        <v>22.42</v>
      </c>
      <c r="AT36" s="7">
        <v>14.25</v>
      </c>
      <c r="AU36" s="7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10">
        <v>6.82</v>
      </c>
      <c r="BI36" s="10">
        <v>8.32</v>
      </c>
      <c r="BJ36" s="10">
        <v>0</v>
      </c>
      <c r="BK36" s="11">
        <v>0</v>
      </c>
      <c r="BL36" s="11">
        <v>0</v>
      </c>
      <c r="BM36" s="11">
        <v>0</v>
      </c>
      <c r="BN36" s="12">
        <v>0</v>
      </c>
      <c r="BO36" s="12">
        <v>8.74</v>
      </c>
    </row>
    <row r="37" spans="1:67" s="2" customFormat="1" ht="12.75" customHeight="1">
      <c r="A37" s="3" t="s">
        <v>127</v>
      </c>
      <c r="B37" s="46" t="s">
        <v>128</v>
      </c>
      <c r="C37" s="3" t="s">
        <v>129</v>
      </c>
      <c r="D37" s="3" t="s">
        <v>130</v>
      </c>
      <c r="E37" s="5">
        <v>-2.0295358954542402</v>
      </c>
      <c r="F37" s="5">
        <v>0.43251956424436405</v>
      </c>
      <c r="G37" s="6">
        <v>-0.6066893969719821</v>
      </c>
      <c r="H37" s="6">
        <v>0.88740021200230312</v>
      </c>
      <c r="I37" s="7">
        <v>1.5111061031753001</v>
      </c>
      <c r="J37" s="7">
        <v>0.38650833162042902</v>
      </c>
      <c r="K37" s="8">
        <v>-2.64563019847068</v>
      </c>
      <c r="L37" s="8">
        <v>7.6521165378440004E-2</v>
      </c>
      <c r="M37" s="11">
        <v>-2.7215729700727298</v>
      </c>
      <c r="N37" s="11">
        <v>0.59225370099092001</v>
      </c>
      <c r="O37" s="12">
        <v>0.24447271661824102</v>
      </c>
      <c r="P37" s="12">
        <v>1</v>
      </c>
      <c r="Q37" s="4">
        <v>-1.01017017773728</v>
      </c>
      <c r="R37" s="4">
        <v>0.79339787017101004</v>
      </c>
      <c r="S37" s="10">
        <v>0.63034754753660205</v>
      </c>
      <c r="T37" s="10">
        <v>1</v>
      </c>
      <c r="U37" s="13">
        <v>-0.379017799367382</v>
      </c>
      <c r="V37" s="13">
        <v>0.92551236421071903</v>
      </c>
      <c r="W37" s="44">
        <v>6.34</v>
      </c>
      <c r="X37" s="4">
        <v>0</v>
      </c>
      <c r="Y37" s="4">
        <v>4</v>
      </c>
      <c r="Z37" s="4">
        <v>0</v>
      </c>
      <c r="AA37" s="4">
        <v>0</v>
      </c>
      <c r="AB37" s="4">
        <v>20.65</v>
      </c>
      <c r="AC37" s="4">
        <v>0</v>
      </c>
      <c r="AD37" s="5">
        <v>1.61</v>
      </c>
      <c r="AE37" s="5">
        <v>0</v>
      </c>
      <c r="AF37" s="5">
        <v>0</v>
      </c>
      <c r="AG37" s="5">
        <v>0</v>
      </c>
      <c r="AH37" s="5">
        <v>0</v>
      </c>
      <c r="AI37" s="5">
        <v>1.33</v>
      </c>
      <c r="AJ37" s="6">
        <v>0</v>
      </c>
      <c r="AK37" s="6">
        <v>0</v>
      </c>
      <c r="AL37" s="6">
        <v>0</v>
      </c>
      <c r="AM37" s="6">
        <v>0</v>
      </c>
      <c r="AN37" s="6">
        <v>10.17</v>
      </c>
      <c r="AO37" s="6">
        <v>0</v>
      </c>
      <c r="AP37" s="7">
        <v>0</v>
      </c>
      <c r="AQ37" s="7">
        <v>0</v>
      </c>
      <c r="AR37" s="7">
        <v>18.600000000000001</v>
      </c>
      <c r="AS37" s="7">
        <v>0</v>
      </c>
      <c r="AT37" s="7">
        <v>27.67</v>
      </c>
      <c r="AU37" s="7">
        <v>5.13</v>
      </c>
      <c r="AV37" s="8">
        <v>21.24</v>
      </c>
      <c r="AW37" s="8">
        <v>26.08</v>
      </c>
      <c r="AX37" s="8">
        <v>65.31</v>
      </c>
      <c r="AY37" s="8">
        <v>13.48</v>
      </c>
      <c r="AZ37" s="8">
        <v>0</v>
      </c>
      <c r="BA37" s="8">
        <v>39.450000000000003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4.1900000000000004</v>
      </c>
      <c r="BH37" s="10">
        <v>0</v>
      </c>
      <c r="BI37" s="10">
        <v>11.09</v>
      </c>
      <c r="BJ37" s="10">
        <v>0</v>
      </c>
      <c r="BK37" s="11">
        <v>0</v>
      </c>
      <c r="BL37" s="11">
        <v>0</v>
      </c>
      <c r="BM37" s="11">
        <v>0</v>
      </c>
      <c r="BN37" s="12">
        <v>0</v>
      </c>
      <c r="BO37" s="12">
        <v>8.74</v>
      </c>
    </row>
    <row r="38" spans="1:67" s="2" customFormat="1">
      <c r="A38" s="3" t="s">
        <v>131</v>
      </c>
      <c r="B38" s="46" t="s">
        <v>132</v>
      </c>
      <c r="C38" s="3" t="s">
        <v>133</v>
      </c>
      <c r="D38" s="3" t="s">
        <v>134</v>
      </c>
      <c r="E38" s="5">
        <v>0.86415972853306711</v>
      </c>
      <c r="F38" s="5">
        <v>0.8406264079306941</v>
      </c>
      <c r="G38" s="6">
        <v>0.14320840344121502</v>
      </c>
      <c r="H38" s="6">
        <v>1</v>
      </c>
      <c r="I38" s="7">
        <v>-1.9663488524910698E-2</v>
      </c>
      <c r="J38" s="7">
        <v>1</v>
      </c>
      <c r="K38" s="8">
        <v>0.26337251189854399</v>
      </c>
      <c r="L38" s="8">
        <v>0.96796701464428203</v>
      </c>
      <c r="M38" s="11">
        <v>2.3187025735050102</v>
      </c>
      <c r="N38" s="11">
        <v>0.61606361485607808</v>
      </c>
      <c r="O38" s="12">
        <v>0.33457578294231999</v>
      </c>
      <c r="P38" s="12">
        <v>1</v>
      </c>
      <c r="Q38" s="4">
        <v>-0.45889296908816202</v>
      </c>
      <c r="R38" s="4">
        <v>0.96158118390918812</v>
      </c>
      <c r="S38" s="10">
        <v>1.3189857481533001</v>
      </c>
      <c r="T38" s="10">
        <v>1</v>
      </c>
      <c r="U38" s="13">
        <v>0.8506669008706641</v>
      </c>
      <c r="V38" s="13">
        <v>1</v>
      </c>
      <c r="W38" s="44">
        <v>13.71</v>
      </c>
      <c r="X38" s="4">
        <v>28.8</v>
      </c>
      <c r="Y38" s="4">
        <v>17.579999999999998</v>
      </c>
      <c r="Z38" s="4">
        <v>15.67</v>
      </c>
      <c r="AA38" s="4">
        <v>0</v>
      </c>
      <c r="AB38" s="4">
        <v>0</v>
      </c>
      <c r="AC38" s="4">
        <v>0</v>
      </c>
      <c r="AD38" s="5">
        <v>54.01</v>
      </c>
      <c r="AE38" s="5">
        <v>0</v>
      </c>
      <c r="AF38" s="5">
        <v>0</v>
      </c>
      <c r="AG38" s="5">
        <v>19.98</v>
      </c>
      <c r="AH38" s="5">
        <v>12.8</v>
      </c>
      <c r="AI38" s="5">
        <v>23.27</v>
      </c>
      <c r="AJ38" s="6">
        <v>16.59</v>
      </c>
      <c r="AK38" s="6">
        <v>0</v>
      </c>
      <c r="AL38" s="6">
        <v>0</v>
      </c>
      <c r="AM38" s="6">
        <v>30.44</v>
      </c>
      <c r="AN38" s="6">
        <v>13.08</v>
      </c>
      <c r="AO38" s="6">
        <v>5.46</v>
      </c>
      <c r="AP38" s="7">
        <v>0</v>
      </c>
      <c r="AQ38" s="7">
        <v>67.23</v>
      </c>
      <c r="AR38" s="7">
        <v>0</v>
      </c>
      <c r="AS38" s="7">
        <v>4.3099999999999996</v>
      </c>
      <c r="AT38" s="7">
        <v>0</v>
      </c>
      <c r="AU38" s="7">
        <v>15.39</v>
      </c>
      <c r="AV38" s="8">
        <v>7.08</v>
      </c>
      <c r="AW38" s="8">
        <v>31.12</v>
      </c>
      <c r="AX38" s="8">
        <v>42.13</v>
      </c>
      <c r="AY38" s="8">
        <v>0</v>
      </c>
      <c r="AZ38" s="8">
        <v>0</v>
      </c>
      <c r="BA38" s="8">
        <v>6.07</v>
      </c>
      <c r="BB38" s="9">
        <v>0</v>
      </c>
      <c r="BC38" s="9">
        <v>16.77</v>
      </c>
      <c r="BD38" s="9">
        <v>13.75</v>
      </c>
      <c r="BE38" s="9">
        <v>25.01</v>
      </c>
      <c r="BF38" s="9">
        <v>31.47</v>
      </c>
      <c r="BG38" s="9">
        <v>11.75</v>
      </c>
      <c r="BH38" s="10">
        <v>0</v>
      </c>
      <c r="BI38" s="10">
        <v>10.53</v>
      </c>
      <c r="BJ38" s="10">
        <v>0</v>
      </c>
      <c r="BK38" s="11">
        <v>9.5500000000000007</v>
      </c>
      <c r="BL38" s="11">
        <v>6.78</v>
      </c>
      <c r="BM38" s="11">
        <v>54.61</v>
      </c>
      <c r="BN38" s="12">
        <v>5.19</v>
      </c>
      <c r="BO38" s="12">
        <v>6.99</v>
      </c>
    </row>
    <row r="39" spans="1:67">
      <c r="A39" s="3" t="s">
        <v>135</v>
      </c>
      <c r="B39" s="46" t="s">
        <v>136</v>
      </c>
      <c r="C39" s="16" t="s">
        <v>137</v>
      </c>
      <c r="D39" s="3" t="s">
        <v>138</v>
      </c>
      <c r="E39" s="5">
        <v>-0.28268760852200303</v>
      </c>
      <c r="F39" s="5">
        <v>1</v>
      </c>
      <c r="G39" s="6">
        <v>-2.2097700559689599</v>
      </c>
      <c r="H39" s="6">
        <v>0.18536448476776501</v>
      </c>
      <c r="I39" s="7">
        <v>-2.6322148230898001</v>
      </c>
      <c r="J39" s="7">
        <v>0.19789880643220903</v>
      </c>
      <c r="K39" s="8">
        <v>-1.61623247090972</v>
      </c>
      <c r="L39" s="8">
        <v>0.41919395897850104</v>
      </c>
      <c r="M39" s="11">
        <v>2.6817651187190901</v>
      </c>
      <c r="N39" s="11">
        <v>0.61606361485607808</v>
      </c>
      <c r="O39" s="12">
        <v>2.02364180691576</v>
      </c>
      <c r="P39" s="12">
        <v>0.28908482892389403</v>
      </c>
      <c r="Q39" s="4">
        <v>0.88114979106274605</v>
      </c>
      <c r="R39" s="4">
        <v>0.8010481151288581</v>
      </c>
      <c r="S39" s="10">
        <v>2.6544696051556302</v>
      </c>
      <c r="T39" s="10">
        <v>0.92807550394552996</v>
      </c>
      <c r="U39" s="13">
        <v>3.5742578809484202</v>
      </c>
      <c r="V39" s="13">
        <v>0.29312010665511701</v>
      </c>
      <c r="W39" s="44">
        <v>4.55</v>
      </c>
      <c r="X39" s="4">
        <v>27.1</v>
      </c>
      <c r="Y39" s="4">
        <v>18.38</v>
      </c>
      <c r="Z39" s="4">
        <v>6.41</v>
      </c>
      <c r="AA39" s="4">
        <v>22.22</v>
      </c>
      <c r="AB39" s="4">
        <v>0</v>
      </c>
      <c r="AC39" s="4">
        <v>0</v>
      </c>
      <c r="AD39" s="5">
        <v>10.48</v>
      </c>
      <c r="AE39" s="5">
        <v>0</v>
      </c>
      <c r="AF39" s="5">
        <v>0</v>
      </c>
      <c r="AG39" s="5">
        <v>39.119999999999997</v>
      </c>
      <c r="AH39" s="5">
        <v>0</v>
      </c>
      <c r="AI39" s="5">
        <v>7.98</v>
      </c>
      <c r="AJ39" s="6">
        <v>8.2899999999999991</v>
      </c>
      <c r="AK39" s="6">
        <v>0</v>
      </c>
      <c r="AL39" s="6">
        <v>0</v>
      </c>
      <c r="AM39" s="6">
        <v>0</v>
      </c>
      <c r="AN39" s="6">
        <v>2.91</v>
      </c>
      <c r="AO39" s="6">
        <v>0</v>
      </c>
      <c r="AP39" s="7">
        <v>0</v>
      </c>
      <c r="AQ39" s="7">
        <v>0</v>
      </c>
      <c r="AR39" s="7">
        <v>0</v>
      </c>
      <c r="AS39" s="7">
        <v>31.04</v>
      </c>
      <c r="AT39" s="7">
        <v>0</v>
      </c>
      <c r="AU39" s="7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9">
        <v>0</v>
      </c>
      <c r="BC39" s="9">
        <v>0</v>
      </c>
      <c r="BD39" s="9">
        <v>0</v>
      </c>
      <c r="BE39" s="9">
        <v>0</v>
      </c>
      <c r="BF39" s="9">
        <v>7.49</v>
      </c>
      <c r="BG39" s="9">
        <v>0</v>
      </c>
      <c r="BH39" s="10">
        <v>0</v>
      </c>
      <c r="BI39" s="10">
        <v>0</v>
      </c>
      <c r="BJ39" s="10">
        <v>0</v>
      </c>
      <c r="BK39" s="11">
        <v>15.12</v>
      </c>
      <c r="BL39" s="11">
        <v>0</v>
      </c>
      <c r="BM39" s="11">
        <v>0</v>
      </c>
      <c r="BN39" s="12">
        <v>0</v>
      </c>
      <c r="BO39" s="12">
        <v>3.49</v>
      </c>
    </row>
    <row r="40" spans="1:67" s="1" customFormat="1">
      <c r="A40" s="3" t="s">
        <v>139</v>
      </c>
      <c r="B40" s="46" t="s">
        <v>140</v>
      </c>
      <c r="C40" s="16" t="s">
        <v>137</v>
      </c>
      <c r="D40" s="3" t="s">
        <v>138</v>
      </c>
      <c r="E40" s="5">
        <v>1.45679657972771</v>
      </c>
      <c r="F40" s="5">
        <v>0.59974141668797998</v>
      </c>
      <c r="G40" s="6">
        <v>0.18598412371637901</v>
      </c>
      <c r="H40" s="6">
        <v>1</v>
      </c>
      <c r="I40" s="7">
        <v>3.2926371748502099</v>
      </c>
      <c r="J40" s="7">
        <v>0.114670066854372</v>
      </c>
      <c r="K40" s="8">
        <v>2.0999498026665</v>
      </c>
      <c r="L40" s="8">
        <v>7.3836177286819099E-2</v>
      </c>
      <c r="M40" s="11">
        <v>2.4874014693031099</v>
      </c>
      <c r="N40" s="11">
        <v>0.63638964435007406</v>
      </c>
      <c r="O40" s="12">
        <v>2.98071440027622</v>
      </c>
      <c r="P40" s="12">
        <v>9.1086920363374901E-2</v>
      </c>
      <c r="Q40" s="4">
        <v>0.71578947518757408</v>
      </c>
      <c r="R40" s="4">
        <v>0.72566908574544708</v>
      </c>
      <c r="S40" s="10">
        <v>0.20546788002710001</v>
      </c>
      <c r="T40" s="10">
        <v>1</v>
      </c>
      <c r="U40" s="13">
        <v>0.92125735521467411</v>
      </c>
      <c r="V40" s="13">
        <v>0.93289871421383608</v>
      </c>
      <c r="W40" s="44">
        <v>3.39</v>
      </c>
      <c r="X40" s="4">
        <v>0</v>
      </c>
      <c r="Y40" s="4">
        <v>0</v>
      </c>
      <c r="Z40" s="4">
        <v>4.2699999999999996</v>
      </c>
      <c r="AA40" s="4">
        <v>0</v>
      </c>
      <c r="AB40" s="4">
        <v>0</v>
      </c>
      <c r="AC40" s="4">
        <v>0</v>
      </c>
      <c r="AD40" s="5">
        <v>0</v>
      </c>
      <c r="AE40" s="5">
        <v>0</v>
      </c>
      <c r="AF40" s="5">
        <v>0</v>
      </c>
      <c r="AG40" s="5">
        <v>18.309999999999999</v>
      </c>
      <c r="AH40" s="5">
        <v>0</v>
      </c>
      <c r="AI40" s="5">
        <v>6.65</v>
      </c>
      <c r="AJ40" s="6">
        <v>5.92</v>
      </c>
      <c r="AK40" s="6">
        <v>0</v>
      </c>
      <c r="AL40" s="6">
        <v>0</v>
      </c>
      <c r="AM40" s="6">
        <v>0</v>
      </c>
      <c r="AN40" s="6">
        <v>2.1800000000000002</v>
      </c>
      <c r="AO40" s="6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8">
        <v>0</v>
      </c>
      <c r="AW40" s="8">
        <v>0</v>
      </c>
      <c r="AX40" s="8">
        <v>0</v>
      </c>
      <c r="AY40" s="8">
        <v>0</v>
      </c>
      <c r="AZ40" s="8">
        <v>28.9</v>
      </c>
      <c r="BA40" s="8">
        <v>34.9</v>
      </c>
      <c r="BB40" s="9">
        <v>0</v>
      </c>
      <c r="BC40" s="9">
        <v>1.76</v>
      </c>
      <c r="BD40" s="9">
        <v>10.09</v>
      </c>
      <c r="BE40" s="9">
        <v>0</v>
      </c>
      <c r="BF40" s="9">
        <v>8.24</v>
      </c>
      <c r="BG40" s="9">
        <v>5.87</v>
      </c>
      <c r="BH40" s="10">
        <v>0</v>
      </c>
      <c r="BI40" s="10">
        <v>0</v>
      </c>
      <c r="BJ40" s="10">
        <v>0</v>
      </c>
      <c r="BK40" s="11">
        <v>0</v>
      </c>
      <c r="BL40" s="11">
        <v>0</v>
      </c>
      <c r="BM40" s="11">
        <v>13.37</v>
      </c>
      <c r="BN40" s="12">
        <v>0</v>
      </c>
      <c r="BO40" s="12">
        <v>8.74</v>
      </c>
    </row>
    <row r="41" spans="1:67" s="2" customFormat="1">
      <c r="A41" s="3" t="s">
        <v>141</v>
      </c>
      <c r="B41" s="46" t="s">
        <v>142</v>
      </c>
      <c r="C41" s="3" t="s">
        <v>143</v>
      </c>
      <c r="D41" s="3" t="s">
        <v>144</v>
      </c>
      <c r="E41" s="5">
        <v>-0.31915056355344601</v>
      </c>
      <c r="F41" s="5">
        <v>0.99569541014921004</v>
      </c>
      <c r="G41" s="6">
        <v>-1.7445791282794501</v>
      </c>
      <c r="H41" s="6">
        <v>0.48763640719800805</v>
      </c>
      <c r="I41" s="7">
        <v>-1.0167826638597199</v>
      </c>
      <c r="J41" s="7">
        <v>0.59515123747788601</v>
      </c>
      <c r="K41" s="8">
        <v>0.31932387507840804</v>
      </c>
      <c r="L41" s="8">
        <v>0.9487732919470121</v>
      </c>
      <c r="M41" s="11">
        <v>2.5806377129518099</v>
      </c>
      <c r="N41" s="11">
        <v>0.53869976726843505</v>
      </c>
      <c r="O41" s="12">
        <v>2.52605963137019</v>
      </c>
      <c r="P41" s="12">
        <v>0.20156295055009801</v>
      </c>
      <c r="Q41" s="4">
        <v>-1.16764086888166</v>
      </c>
      <c r="R41" s="4">
        <v>0.71297072659456107</v>
      </c>
      <c r="S41" s="10">
        <v>4.1872412571795898</v>
      </c>
      <c r="T41" s="10">
        <v>0.18272141994316402</v>
      </c>
      <c r="U41" s="13">
        <v>3.02859357738437</v>
      </c>
      <c r="V41" s="13">
        <v>0.79623642631227609</v>
      </c>
      <c r="W41" s="44">
        <v>20.58</v>
      </c>
      <c r="X41" s="4">
        <v>71.14</v>
      </c>
      <c r="Y41" s="4">
        <v>5.59</v>
      </c>
      <c r="Z41" s="4">
        <v>0</v>
      </c>
      <c r="AA41" s="4">
        <v>31.89</v>
      </c>
      <c r="AB41" s="4">
        <v>0</v>
      </c>
      <c r="AC41" s="4">
        <v>1.85</v>
      </c>
      <c r="AD41" s="5">
        <v>23.38</v>
      </c>
      <c r="AE41" s="5">
        <v>0</v>
      </c>
      <c r="AF41" s="5">
        <v>29.65</v>
      </c>
      <c r="AG41" s="5">
        <v>21.64</v>
      </c>
      <c r="AH41" s="5">
        <v>6.71</v>
      </c>
      <c r="AI41" s="5">
        <v>2.66</v>
      </c>
      <c r="AJ41" s="6">
        <v>18.96</v>
      </c>
      <c r="AK41" s="6">
        <v>0</v>
      </c>
      <c r="AL41" s="6">
        <v>0</v>
      </c>
      <c r="AM41" s="6">
        <v>0</v>
      </c>
      <c r="AN41" s="6">
        <v>2.1800000000000002</v>
      </c>
      <c r="AO41" s="6">
        <v>6.37</v>
      </c>
      <c r="AP41" s="7">
        <v>71.13</v>
      </c>
      <c r="AQ41" s="7">
        <v>0</v>
      </c>
      <c r="AR41" s="7">
        <v>31.39</v>
      </c>
      <c r="AS41" s="7">
        <v>32.76</v>
      </c>
      <c r="AT41" s="7">
        <v>92.22</v>
      </c>
      <c r="AU41" s="7">
        <v>10.26</v>
      </c>
      <c r="AV41" s="8">
        <v>40.700000000000003</v>
      </c>
      <c r="AW41" s="8">
        <v>30.28</v>
      </c>
      <c r="AX41" s="8">
        <v>0</v>
      </c>
      <c r="AY41" s="8">
        <v>7.58</v>
      </c>
      <c r="AZ41" s="8">
        <v>0</v>
      </c>
      <c r="BA41" s="8">
        <v>37.93</v>
      </c>
      <c r="BB41" s="9">
        <v>0</v>
      </c>
      <c r="BC41" s="9">
        <v>112.96</v>
      </c>
      <c r="BD41" s="9">
        <v>47.68</v>
      </c>
      <c r="BE41" s="9">
        <v>58.71</v>
      </c>
      <c r="BF41" s="9">
        <v>0</v>
      </c>
      <c r="BG41" s="9">
        <v>59.56</v>
      </c>
      <c r="BH41" s="10">
        <v>0</v>
      </c>
      <c r="BI41" s="10">
        <v>2.77</v>
      </c>
      <c r="BJ41" s="10">
        <v>0</v>
      </c>
      <c r="BK41" s="11">
        <v>0</v>
      </c>
      <c r="BL41" s="11">
        <v>9.68</v>
      </c>
      <c r="BM41" s="11">
        <v>21.18</v>
      </c>
      <c r="BN41" s="12">
        <v>0</v>
      </c>
      <c r="BO41" s="12">
        <v>16.600000000000001</v>
      </c>
    </row>
    <row r="42" spans="1:67">
      <c r="A42" s="3" t="s">
        <v>145</v>
      </c>
      <c r="B42" s="46" t="s">
        <v>146</v>
      </c>
      <c r="C42" s="40" t="s">
        <v>147</v>
      </c>
      <c r="D42" s="3" t="s">
        <v>148</v>
      </c>
      <c r="E42" s="5">
        <v>-1.9361027576994099</v>
      </c>
      <c r="F42" s="5">
        <v>0.6144369894046291</v>
      </c>
      <c r="G42" s="6">
        <v>0.75431355796792998</v>
      </c>
      <c r="H42" s="6">
        <v>0.8980909546182051</v>
      </c>
      <c r="I42" s="7">
        <v>-0.19716240976629601</v>
      </c>
      <c r="J42" s="7">
        <v>1</v>
      </c>
      <c r="K42" s="8">
        <v>1.6303312781985</v>
      </c>
      <c r="L42" s="8">
        <v>0.38555114985497702</v>
      </c>
      <c r="M42" s="11">
        <v>-0.154597459125106</v>
      </c>
      <c r="N42" s="11">
        <v>1</v>
      </c>
      <c r="O42" s="12">
        <v>1.2870334289533401</v>
      </c>
      <c r="P42" s="12">
        <v>0.64267368186703999</v>
      </c>
      <c r="Q42" s="4">
        <v>2.9517451621716502</v>
      </c>
      <c r="R42" s="4">
        <v>0.25875427710297805</v>
      </c>
      <c r="S42" s="10">
        <v>0.20546788002710001</v>
      </c>
      <c r="T42" s="10">
        <v>1</v>
      </c>
      <c r="U42" s="13">
        <v>3.1130298680134798</v>
      </c>
      <c r="V42" s="13">
        <v>0.81304100909054811</v>
      </c>
      <c r="W42" s="44">
        <v>3.87</v>
      </c>
      <c r="X42" s="4">
        <v>0</v>
      </c>
      <c r="Y42" s="4">
        <v>0</v>
      </c>
      <c r="Z42" s="4">
        <v>16.38</v>
      </c>
      <c r="AA42" s="4">
        <v>0</v>
      </c>
      <c r="AB42" s="4">
        <v>33.799999999999997</v>
      </c>
      <c r="AC42" s="4">
        <v>0</v>
      </c>
      <c r="AD42" s="5">
        <v>0</v>
      </c>
      <c r="AE42" s="5">
        <v>0</v>
      </c>
      <c r="AF42" s="5">
        <v>0</v>
      </c>
      <c r="AG42" s="5">
        <v>0</v>
      </c>
      <c r="AH42" s="5">
        <v>9.15</v>
      </c>
      <c r="AI42" s="5">
        <v>0</v>
      </c>
      <c r="AJ42" s="6">
        <v>0</v>
      </c>
      <c r="AK42" s="6">
        <v>0</v>
      </c>
      <c r="AL42" s="6">
        <v>44.05</v>
      </c>
      <c r="AM42" s="6">
        <v>47.96</v>
      </c>
      <c r="AN42" s="6">
        <v>0</v>
      </c>
      <c r="AO42" s="6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9">
        <v>0</v>
      </c>
      <c r="BC42" s="9">
        <v>0</v>
      </c>
      <c r="BD42" s="9">
        <v>0</v>
      </c>
      <c r="BE42" s="9">
        <v>17.399999999999999</v>
      </c>
      <c r="BF42" s="9">
        <v>0</v>
      </c>
      <c r="BG42" s="9">
        <v>0</v>
      </c>
      <c r="BH42" s="10">
        <v>0</v>
      </c>
      <c r="BI42" s="10">
        <v>0</v>
      </c>
      <c r="BJ42" s="10">
        <v>0</v>
      </c>
      <c r="BK42" s="11">
        <v>0</v>
      </c>
      <c r="BL42" s="11">
        <v>0</v>
      </c>
      <c r="BM42" s="11">
        <v>0</v>
      </c>
      <c r="BN42" s="12">
        <v>0</v>
      </c>
      <c r="BO42" s="12">
        <v>1.75</v>
      </c>
    </row>
    <row r="43" spans="1:67">
      <c r="A43" s="3" t="s">
        <v>149</v>
      </c>
      <c r="B43" s="46" t="s">
        <v>150</v>
      </c>
      <c r="C43" s="40" t="s">
        <v>147</v>
      </c>
      <c r="D43" s="3" t="s">
        <v>151</v>
      </c>
      <c r="E43" s="5">
        <v>1.3028794186961701</v>
      </c>
      <c r="F43" s="5">
        <v>0.42500516167081503</v>
      </c>
      <c r="G43" s="6">
        <v>0.384189574186098</v>
      </c>
      <c r="H43" s="6">
        <v>0.90191956695721509</v>
      </c>
      <c r="I43" s="7">
        <v>2.1035493689832498</v>
      </c>
      <c r="J43" s="7">
        <v>4.5359428260526101E-2</v>
      </c>
      <c r="K43" s="8">
        <v>1.1904720112209699</v>
      </c>
      <c r="L43" s="8">
        <v>0.32446623863337803</v>
      </c>
      <c r="M43" s="11">
        <v>1.37645269764839</v>
      </c>
      <c r="N43" s="11">
        <v>0.64639648667931504</v>
      </c>
      <c r="O43" s="12">
        <v>0.73252530809783301</v>
      </c>
      <c r="P43" s="12">
        <v>0.85505870967885611</v>
      </c>
      <c r="Q43" s="4">
        <v>0.34366869298269404</v>
      </c>
      <c r="R43" s="4">
        <v>0.97048750565008612</v>
      </c>
      <c r="S43" s="10">
        <v>-0.53695687679394</v>
      </c>
      <c r="T43" s="10">
        <v>0.9318712765851771</v>
      </c>
      <c r="U43" s="13">
        <v>-0.19397299826883502</v>
      </c>
      <c r="V43" s="13">
        <v>0.95760413585257997</v>
      </c>
      <c r="W43" s="44">
        <v>59.9</v>
      </c>
      <c r="X43" s="4">
        <v>5.08</v>
      </c>
      <c r="Y43" s="4">
        <v>32.76</v>
      </c>
      <c r="Z43" s="4">
        <v>56.25</v>
      </c>
      <c r="AA43" s="4">
        <v>79.23</v>
      </c>
      <c r="AB43" s="4">
        <v>0</v>
      </c>
      <c r="AC43" s="4">
        <v>33.25</v>
      </c>
      <c r="AD43" s="5">
        <v>71.75</v>
      </c>
      <c r="AE43" s="5">
        <v>40.22</v>
      </c>
      <c r="AF43" s="5">
        <v>116.79</v>
      </c>
      <c r="AG43" s="5">
        <v>127.36</v>
      </c>
      <c r="AH43" s="5">
        <v>68.900000000000006</v>
      </c>
      <c r="AI43" s="5">
        <v>75.8</v>
      </c>
      <c r="AJ43" s="6">
        <v>55.68</v>
      </c>
      <c r="AK43" s="6">
        <v>10.54</v>
      </c>
      <c r="AL43" s="6">
        <v>23.86</v>
      </c>
      <c r="AM43" s="6">
        <v>65.48</v>
      </c>
      <c r="AN43" s="6">
        <v>23.97</v>
      </c>
      <c r="AO43" s="6">
        <v>78.290000000000006</v>
      </c>
      <c r="AP43" s="7">
        <v>80.41</v>
      </c>
      <c r="AQ43" s="7">
        <v>35.93</v>
      </c>
      <c r="AR43" s="7">
        <v>24.42</v>
      </c>
      <c r="AS43" s="7">
        <v>0</v>
      </c>
      <c r="AT43" s="7">
        <v>10.9</v>
      </c>
      <c r="AU43" s="7">
        <v>20.52</v>
      </c>
      <c r="AV43" s="8">
        <v>92.03</v>
      </c>
      <c r="AW43" s="8">
        <v>85.8</v>
      </c>
      <c r="AX43" s="8">
        <v>99.01</v>
      </c>
      <c r="AY43" s="8">
        <v>53.93</v>
      </c>
      <c r="AZ43" s="8">
        <v>173.42</v>
      </c>
      <c r="BA43" s="8">
        <v>183.59</v>
      </c>
      <c r="BB43" s="9">
        <v>21.51</v>
      </c>
      <c r="BC43" s="9">
        <v>24.71</v>
      </c>
      <c r="BD43" s="9">
        <v>116.45</v>
      </c>
      <c r="BE43" s="9">
        <v>69.58</v>
      </c>
      <c r="BF43" s="9">
        <v>95.92</v>
      </c>
      <c r="BG43" s="9">
        <v>31.04</v>
      </c>
      <c r="BH43" s="10">
        <v>53.05</v>
      </c>
      <c r="BI43" s="10">
        <v>39.36</v>
      </c>
      <c r="BJ43" s="10">
        <v>2.66</v>
      </c>
      <c r="BK43" s="11">
        <v>62.86</v>
      </c>
      <c r="BL43" s="11">
        <v>70.67</v>
      </c>
      <c r="BM43" s="11">
        <v>114.79</v>
      </c>
      <c r="BN43" s="12">
        <v>38.950000000000003</v>
      </c>
      <c r="BO43" s="12">
        <v>69.02</v>
      </c>
    </row>
    <row r="44" spans="1:67" s="1" customFormat="1">
      <c r="A44" s="3" t="s">
        <v>152</v>
      </c>
      <c r="B44" s="46" t="s">
        <v>153</v>
      </c>
      <c r="C44" s="40" t="s">
        <v>147</v>
      </c>
      <c r="D44" s="3" t="s">
        <v>148</v>
      </c>
      <c r="E44" s="5">
        <v>-0.96071807221542704</v>
      </c>
      <c r="F44" s="5">
        <v>0.81358952155329112</v>
      </c>
      <c r="G44" s="6">
        <v>0.63292518945355003</v>
      </c>
      <c r="H44" s="6">
        <v>0.88192707600925901</v>
      </c>
      <c r="I44" s="7">
        <v>-1.01402954302357</v>
      </c>
      <c r="J44" s="7">
        <v>0.75053961737468</v>
      </c>
      <c r="K44" s="8">
        <v>-3.0240867708718402</v>
      </c>
      <c r="L44" s="8">
        <v>0.10994542566337201</v>
      </c>
      <c r="M44" s="11">
        <v>-0.91711249165262509</v>
      </c>
      <c r="N44" s="11">
        <v>0.91944491255900707</v>
      </c>
      <c r="O44" s="12">
        <v>0.50112156831825405</v>
      </c>
      <c r="P44" s="12">
        <v>0.96151678095055804</v>
      </c>
      <c r="Q44" s="4">
        <v>-1.7960853951567</v>
      </c>
      <c r="R44" s="4">
        <v>0.555257370598505</v>
      </c>
      <c r="S44" s="10">
        <v>2.4037920558077501</v>
      </c>
      <c r="T44" s="10">
        <v>1</v>
      </c>
      <c r="U44" s="13">
        <v>0.60965435968248805</v>
      </c>
      <c r="V44" s="13">
        <v>1</v>
      </c>
      <c r="W44" s="44">
        <v>6.04</v>
      </c>
      <c r="X44" s="4">
        <v>0</v>
      </c>
      <c r="Y44" s="4">
        <v>11.99</v>
      </c>
      <c r="Z44" s="4">
        <v>14.24</v>
      </c>
      <c r="AA44" s="4">
        <v>0</v>
      </c>
      <c r="AB44" s="4">
        <v>0</v>
      </c>
      <c r="AC44" s="4">
        <v>0</v>
      </c>
      <c r="AD44" s="5">
        <v>0</v>
      </c>
      <c r="AE44" s="5">
        <v>0</v>
      </c>
      <c r="AF44" s="5">
        <v>8.98</v>
      </c>
      <c r="AG44" s="5">
        <v>0</v>
      </c>
      <c r="AH44" s="5">
        <v>4.2699999999999996</v>
      </c>
      <c r="AI44" s="5">
        <v>0</v>
      </c>
      <c r="AJ44" s="6">
        <v>4.74</v>
      </c>
      <c r="AK44" s="6">
        <v>0</v>
      </c>
      <c r="AL44" s="6">
        <v>0</v>
      </c>
      <c r="AM44" s="6">
        <v>0</v>
      </c>
      <c r="AN44" s="6">
        <v>21.79</v>
      </c>
      <c r="AO44" s="6">
        <v>12.75</v>
      </c>
      <c r="AP44" s="7">
        <v>95.87</v>
      </c>
      <c r="AQ44" s="7">
        <v>0</v>
      </c>
      <c r="AR44" s="7">
        <v>0</v>
      </c>
      <c r="AS44" s="7">
        <v>0</v>
      </c>
      <c r="AT44" s="7">
        <v>19.28</v>
      </c>
      <c r="AU44" s="7">
        <v>0</v>
      </c>
      <c r="AV44" s="8">
        <v>21.83</v>
      </c>
      <c r="AW44" s="8">
        <v>26.92</v>
      </c>
      <c r="AX44" s="8">
        <v>0</v>
      </c>
      <c r="AY44" s="8">
        <v>0</v>
      </c>
      <c r="AZ44" s="8">
        <v>0</v>
      </c>
      <c r="BA44" s="8">
        <v>0</v>
      </c>
      <c r="BB44" s="9">
        <v>0</v>
      </c>
      <c r="BC44" s="9">
        <v>3.53</v>
      </c>
      <c r="BD44" s="9">
        <v>0</v>
      </c>
      <c r="BE44" s="9">
        <v>0</v>
      </c>
      <c r="BF44" s="9">
        <v>3.75</v>
      </c>
      <c r="BG44" s="9">
        <v>2.52</v>
      </c>
      <c r="BH44" s="10">
        <v>0</v>
      </c>
      <c r="BI44" s="10">
        <v>5.54</v>
      </c>
      <c r="BJ44" s="10">
        <v>0</v>
      </c>
      <c r="BK44" s="11">
        <v>0</v>
      </c>
      <c r="BL44" s="11">
        <v>2.42</v>
      </c>
      <c r="BM44" s="11">
        <v>0</v>
      </c>
      <c r="BN44" s="12">
        <v>0</v>
      </c>
      <c r="BO44" s="12">
        <v>5.24</v>
      </c>
    </row>
    <row r="45" spans="1:67" s="2" customFormat="1">
      <c r="A45" s="3" t="s">
        <v>154</v>
      </c>
      <c r="B45" s="46" t="s">
        <v>155</v>
      </c>
      <c r="C45" s="3" t="s">
        <v>156</v>
      </c>
      <c r="D45" s="3" t="s">
        <v>157</v>
      </c>
      <c r="E45" s="5">
        <v>-1.0792220961622101</v>
      </c>
      <c r="F45" s="5">
        <v>0.84614221019358904</v>
      </c>
      <c r="G45" s="6">
        <v>-3.7817306206016799</v>
      </c>
      <c r="H45" s="6">
        <v>5.9632485079582007E-2</v>
      </c>
      <c r="I45" s="7">
        <v>0.63477326895159503</v>
      </c>
      <c r="J45" s="7">
        <v>0.88001499269267502</v>
      </c>
      <c r="K45" s="8">
        <v>-0.51518552313532906</v>
      </c>
      <c r="L45" s="8">
        <v>0.87691933590957705</v>
      </c>
      <c r="M45" s="11">
        <v>1.8341322007562399</v>
      </c>
      <c r="N45" s="11">
        <v>0.76773220518142105</v>
      </c>
      <c r="O45" s="12">
        <v>-0.93318655783762305</v>
      </c>
      <c r="P45" s="12">
        <v>1</v>
      </c>
      <c r="Q45" s="4">
        <v>0.62560657468707204</v>
      </c>
      <c r="R45" s="4">
        <v>0.93103905472649806</v>
      </c>
      <c r="S45" s="10">
        <v>1.4748963987611301</v>
      </c>
      <c r="T45" s="10">
        <v>1</v>
      </c>
      <c r="U45" s="13">
        <v>2.1039818039353499</v>
      </c>
      <c r="V45" s="13">
        <v>0.86301219506635607</v>
      </c>
      <c r="W45" s="44">
        <v>7.79</v>
      </c>
      <c r="X45" s="4">
        <v>0</v>
      </c>
      <c r="Y45" s="4">
        <v>12.79</v>
      </c>
      <c r="Z45" s="4">
        <v>2.85</v>
      </c>
      <c r="AA45" s="4">
        <v>0</v>
      </c>
      <c r="AB45" s="4">
        <v>56.33</v>
      </c>
      <c r="AC45" s="4">
        <v>12.01</v>
      </c>
      <c r="AD45" s="5">
        <v>29.02</v>
      </c>
      <c r="AE45" s="5">
        <v>0</v>
      </c>
      <c r="AF45" s="5">
        <v>11.68</v>
      </c>
      <c r="AG45" s="5">
        <v>0</v>
      </c>
      <c r="AH45" s="5">
        <v>0</v>
      </c>
      <c r="AI45" s="5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7">
        <v>0</v>
      </c>
      <c r="AQ45" s="7">
        <v>27.82</v>
      </c>
      <c r="AR45" s="7">
        <v>0</v>
      </c>
      <c r="AS45" s="7">
        <v>0</v>
      </c>
      <c r="AT45" s="7">
        <v>0</v>
      </c>
      <c r="AU45" s="7">
        <v>25.65</v>
      </c>
      <c r="AV45" s="8">
        <v>11.21</v>
      </c>
      <c r="AW45" s="8">
        <v>11.78</v>
      </c>
      <c r="AX45" s="8">
        <v>0</v>
      </c>
      <c r="AY45" s="8">
        <v>0</v>
      </c>
      <c r="AZ45" s="8">
        <v>0</v>
      </c>
      <c r="BA45" s="8">
        <v>68.28</v>
      </c>
      <c r="BB45" s="9">
        <v>10.76</v>
      </c>
      <c r="BC45" s="9">
        <v>0</v>
      </c>
      <c r="BD45" s="9">
        <v>14.67</v>
      </c>
      <c r="BE45" s="9">
        <v>0</v>
      </c>
      <c r="BF45" s="9">
        <v>11.24</v>
      </c>
      <c r="BG45" s="9">
        <v>0</v>
      </c>
      <c r="BH45" s="10">
        <v>0</v>
      </c>
      <c r="BI45" s="10">
        <v>2.2200000000000002</v>
      </c>
      <c r="BJ45" s="10">
        <v>5.33</v>
      </c>
      <c r="BK45" s="11">
        <v>0</v>
      </c>
      <c r="BL45" s="11">
        <v>1.45</v>
      </c>
      <c r="BM45" s="11">
        <v>27.86</v>
      </c>
      <c r="BN45" s="12">
        <v>0</v>
      </c>
      <c r="BO45" s="12">
        <v>0</v>
      </c>
    </row>
    <row r="46" spans="1:67" s="2" customFormat="1">
      <c r="A46" s="3" t="s">
        <v>158</v>
      </c>
      <c r="B46" s="46" t="s">
        <v>159</v>
      </c>
      <c r="C46" s="3" t="s">
        <v>160</v>
      </c>
      <c r="D46" s="3" t="s">
        <v>161</v>
      </c>
      <c r="E46" s="5">
        <v>0.31365031453671</v>
      </c>
      <c r="F46" s="5">
        <v>1</v>
      </c>
      <c r="G46" s="6">
        <v>-1.7568394358614099</v>
      </c>
      <c r="H46" s="6">
        <v>0.39745944064970701</v>
      </c>
      <c r="I46" s="7">
        <v>1.9846605611749002</v>
      </c>
      <c r="J46" s="7">
        <v>0.22807028577887703</v>
      </c>
      <c r="K46" s="8">
        <v>1.4382000558961501</v>
      </c>
      <c r="L46" s="8">
        <v>0.42771293049777004</v>
      </c>
      <c r="M46" s="11">
        <v>2.2883919713801499</v>
      </c>
      <c r="N46" s="11">
        <v>0.72839919512711904</v>
      </c>
      <c r="O46" s="12">
        <v>1.0644567737958099</v>
      </c>
      <c r="P46" s="12">
        <v>0.63605818151277105</v>
      </c>
      <c r="Q46" s="4">
        <v>2.3295248892320601</v>
      </c>
      <c r="R46" s="4">
        <v>0.32081350584727703</v>
      </c>
      <c r="S46" s="10">
        <v>-1.0165731963920801</v>
      </c>
      <c r="T46" s="10">
        <v>0.82894606806761995</v>
      </c>
      <c r="U46" s="13">
        <v>1.42679401702602</v>
      </c>
      <c r="V46" s="13">
        <v>0.92148137784331507</v>
      </c>
      <c r="W46" s="44">
        <v>3.25</v>
      </c>
      <c r="X46" s="4">
        <v>18.63</v>
      </c>
      <c r="Y46" s="4">
        <v>0</v>
      </c>
      <c r="Z46" s="4">
        <v>13.53</v>
      </c>
      <c r="AA46" s="4">
        <v>0</v>
      </c>
      <c r="AB46" s="4">
        <v>0</v>
      </c>
      <c r="AC46" s="4">
        <v>0</v>
      </c>
      <c r="AD46" s="5">
        <v>8.06</v>
      </c>
      <c r="AE46" s="5">
        <v>0</v>
      </c>
      <c r="AF46" s="5">
        <v>0</v>
      </c>
      <c r="AG46" s="5">
        <v>27.47</v>
      </c>
      <c r="AH46" s="5">
        <v>6.1</v>
      </c>
      <c r="AI46" s="5">
        <v>0</v>
      </c>
      <c r="AJ46" s="6">
        <v>2.37</v>
      </c>
      <c r="AK46" s="6">
        <v>0</v>
      </c>
      <c r="AL46" s="6">
        <v>0</v>
      </c>
      <c r="AM46" s="6">
        <v>0</v>
      </c>
      <c r="AN46" s="6">
        <v>2.91</v>
      </c>
      <c r="AO46" s="6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8">
        <v>12.98</v>
      </c>
      <c r="AW46" s="8">
        <v>6.73</v>
      </c>
      <c r="AX46" s="8">
        <v>0</v>
      </c>
      <c r="AY46" s="8">
        <v>0</v>
      </c>
      <c r="AZ46" s="8">
        <v>0</v>
      </c>
      <c r="BA46" s="8">
        <v>0</v>
      </c>
      <c r="BB46" s="9">
        <v>0</v>
      </c>
      <c r="BC46" s="9">
        <v>0</v>
      </c>
      <c r="BD46" s="9">
        <v>0</v>
      </c>
      <c r="BE46" s="9">
        <v>0</v>
      </c>
      <c r="BF46" s="9">
        <v>12.74</v>
      </c>
      <c r="BG46" s="9">
        <v>0</v>
      </c>
      <c r="BH46" s="10">
        <v>0</v>
      </c>
      <c r="BI46" s="10">
        <v>2.77</v>
      </c>
      <c r="BJ46" s="10">
        <v>0</v>
      </c>
      <c r="BK46" s="11">
        <v>0</v>
      </c>
      <c r="BL46" s="11">
        <v>0</v>
      </c>
      <c r="BM46" s="11">
        <v>24.52</v>
      </c>
      <c r="BN46" s="12">
        <v>0</v>
      </c>
      <c r="BO46" s="12">
        <v>4.37</v>
      </c>
    </row>
    <row r="47" spans="1:67" s="2" customFormat="1">
      <c r="A47" s="3" t="s">
        <v>162</v>
      </c>
      <c r="B47" s="46" t="s">
        <v>163</v>
      </c>
      <c r="C47" s="3" t="s">
        <v>164</v>
      </c>
      <c r="D47" s="3" t="s">
        <v>165</v>
      </c>
      <c r="E47" s="5">
        <v>-0.59848392857363408</v>
      </c>
      <c r="F47" s="5">
        <v>0.99960803115062313</v>
      </c>
      <c r="G47" s="6">
        <v>-1.32918725893279</v>
      </c>
      <c r="H47" s="6">
        <v>0.77314640845574811</v>
      </c>
      <c r="I47" s="7">
        <v>7.4043120060458003</v>
      </c>
      <c r="J47" s="7">
        <v>2.3032661210294742E-3</v>
      </c>
      <c r="K47" s="8">
        <v>7.4671624387011803</v>
      </c>
      <c r="L47" s="38">
        <v>4.492952486617E-5</v>
      </c>
      <c r="M47" s="11">
        <v>3.9278302907813001</v>
      </c>
      <c r="N47" s="11">
        <v>0.55334307758085399</v>
      </c>
      <c r="O47" s="12">
        <v>5.7773439022548203</v>
      </c>
      <c r="P47" s="12">
        <v>1.1344706589773021E-4</v>
      </c>
      <c r="Q47" s="4">
        <v>4.8047306992613503</v>
      </c>
      <c r="R47" s="4">
        <v>0.16827877888045201</v>
      </c>
      <c r="S47" s="10">
        <v>0.20546788002710001</v>
      </c>
      <c r="T47" s="10">
        <v>1</v>
      </c>
      <c r="U47" s="13">
        <v>4.9455713251983999</v>
      </c>
      <c r="V47" s="13">
        <v>1</v>
      </c>
      <c r="W47" s="44">
        <v>66.400000000000006</v>
      </c>
      <c r="X47" s="4">
        <v>0</v>
      </c>
      <c r="Y47" s="4">
        <v>5.59</v>
      </c>
      <c r="Z47" s="4">
        <v>190.83</v>
      </c>
      <c r="AA47" s="4">
        <v>0</v>
      </c>
      <c r="AB47" s="4">
        <v>0</v>
      </c>
      <c r="AC47" s="4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110.38</v>
      </c>
      <c r="AJ47" s="6">
        <v>52.13</v>
      </c>
      <c r="AK47" s="6">
        <v>0</v>
      </c>
      <c r="AL47" s="6">
        <v>0</v>
      </c>
      <c r="AM47" s="6">
        <v>0</v>
      </c>
      <c r="AN47" s="6">
        <v>21.07</v>
      </c>
      <c r="AO47" s="6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8">
        <v>0</v>
      </c>
      <c r="AW47" s="8">
        <v>405.44</v>
      </c>
      <c r="AX47" s="8">
        <v>107.44</v>
      </c>
      <c r="AY47" s="8">
        <v>0</v>
      </c>
      <c r="AZ47" s="8">
        <v>30.9</v>
      </c>
      <c r="BA47" s="8">
        <v>708.55</v>
      </c>
      <c r="BB47" s="9">
        <v>0</v>
      </c>
      <c r="BC47" s="9">
        <v>669.79</v>
      </c>
      <c r="BD47" s="9">
        <v>106.36</v>
      </c>
      <c r="BE47" s="9">
        <v>55.45</v>
      </c>
      <c r="BF47" s="9">
        <v>17.98</v>
      </c>
      <c r="BG47" s="9">
        <v>302.86</v>
      </c>
      <c r="BH47" s="10">
        <v>0</v>
      </c>
      <c r="BI47" s="10">
        <v>0</v>
      </c>
      <c r="BJ47" s="10">
        <v>0</v>
      </c>
      <c r="BK47" s="11">
        <v>0</v>
      </c>
      <c r="BL47" s="11">
        <v>0</v>
      </c>
      <c r="BM47" s="11">
        <v>37.89</v>
      </c>
      <c r="BN47" s="12">
        <v>80.5</v>
      </c>
      <c r="BO47" s="12">
        <v>18.350000000000001</v>
      </c>
    </row>
    <row r="48" spans="1:67">
      <c r="A48" s="3" t="s">
        <v>166</v>
      </c>
      <c r="B48" s="46" t="s">
        <v>167</v>
      </c>
      <c r="C48" s="40" t="s">
        <v>168</v>
      </c>
      <c r="D48" s="3" t="s">
        <v>169</v>
      </c>
      <c r="E48" s="5">
        <v>0.44745990376957101</v>
      </c>
      <c r="F48" s="5">
        <v>1</v>
      </c>
      <c r="G48" s="6">
        <v>0.44927124065859103</v>
      </c>
      <c r="H48" s="6">
        <v>1</v>
      </c>
      <c r="I48" s="7">
        <v>2.3287406054421202</v>
      </c>
      <c r="J48" s="7">
        <v>0.15668537922392101</v>
      </c>
      <c r="K48" s="8">
        <v>5.1761088777311999</v>
      </c>
      <c r="L48" s="8">
        <v>7.1253083874813425E-3</v>
      </c>
      <c r="M48" s="11">
        <v>0.26067300591086201</v>
      </c>
      <c r="N48" s="11">
        <v>1</v>
      </c>
      <c r="O48" s="12">
        <v>2.01206422788096</v>
      </c>
      <c r="P48" s="12">
        <v>0.43511879654470403</v>
      </c>
      <c r="Q48" s="4">
        <v>-0.15826897362647502</v>
      </c>
      <c r="R48" s="4">
        <v>1</v>
      </c>
      <c r="S48" s="10">
        <v>0.20546788002710001</v>
      </c>
      <c r="T48" s="10">
        <v>1</v>
      </c>
      <c r="U48" s="13">
        <v>4.7198906400624796E-2</v>
      </c>
      <c r="V48" s="13">
        <v>1</v>
      </c>
      <c r="W48" s="44">
        <v>6.5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5">
        <v>1.61</v>
      </c>
      <c r="AE48" s="5">
        <v>0</v>
      </c>
      <c r="AF48" s="5">
        <v>0</v>
      </c>
      <c r="AG48" s="5">
        <v>0</v>
      </c>
      <c r="AH48" s="5">
        <v>0</v>
      </c>
      <c r="AI48" s="5">
        <v>2.66</v>
      </c>
      <c r="AJ48" s="6">
        <v>3.55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8">
        <v>1.77</v>
      </c>
      <c r="AW48" s="8">
        <v>15.14</v>
      </c>
      <c r="AX48" s="8">
        <v>0</v>
      </c>
      <c r="AY48" s="8">
        <v>0</v>
      </c>
      <c r="AZ48" s="8">
        <v>0</v>
      </c>
      <c r="BA48" s="8">
        <v>15.17</v>
      </c>
      <c r="BB48" s="9">
        <v>0</v>
      </c>
      <c r="BC48" s="9">
        <v>129.72</v>
      </c>
      <c r="BD48" s="9">
        <v>13.75</v>
      </c>
      <c r="BE48" s="9">
        <v>4.3499999999999996</v>
      </c>
      <c r="BF48" s="9">
        <v>0</v>
      </c>
      <c r="BG48" s="9">
        <v>88.09</v>
      </c>
      <c r="BH48" s="10">
        <v>0</v>
      </c>
      <c r="BI48" s="10">
        <v>0</v>
      </c>
      <c r="BJ48" s="10">
        <v>0</v>
      </c>
      <c r="BK48" s="11">
        <v>0</v>
      </c>
      <c r="BL48" s="11">
        <v>0</v>
      </c>
      <c r="BM48" s="11">
        <v>2.23</v>
      </c>
      <c r="BN48" s="12">
        <v>7.79</v>
      </c>
      <c r="BO48" s="12">
        <v>0</v>
      </c>
    </row>
    <row r="49" spans="1:67" s="1" customFormat="1">
      <c r="A49" s="3" t="s">
        <v>170</v>
      </c>
      <c r="B49" s="46" t="s">
        <v>171</v>
      </c>
      <c r="C49" s="40" t="s">
        <v>168</v>
      </c>
      <c r="D49" s="3" t="s">
        <v>169</v>
      </c>
      <c r="E49" s="5">
        <v>-0.28944116513391605</v>
      </c>
      <c r="F49" s="5">
        <v>1</v>
      </c>
      <c r="G49" s="6">
        <v>3.4175560937129597E-2</v>
      </c>
      <c r="H49" s="6">
        <v>1</v>
      </c>
      <c r="I49" s="7">
        <v>0.67749471376671611</v>
      </c>
      <c r="J49" s="7">
        <v>0.63114862512599601</v>
      </c>
      <c r="K49" s="8">
        <v>4.1021571514599797</v>
      </c>
      <c r="L49" s="8">
        <v>2.1733132017983801E-2</v>
      </c>
      <c r="M49" s="11">
        <v>-0.154597459125106</v>
      </c>
      <c r="N49" s="11">
        <v>1</v>
      </c>
      <c r="O49" s="12">
        <v>0.70224978246048608</v>
      </c>
      <c r="P49" s="12">
        <v>0.9885834010001</v>
      </c>
      <c r="Q49" s="4">
        <v>-0.15826897362647502</v>
      </c>
      <c r="R49" s="4">
        <v>1</v>
      </c>
      <c r="S49" s="10">
        <v>0.20546788002710001</v>
      </c>
      <c r="T49" s="10">
        <v>1</v>
      </c>
      <c r="U49" s="13">
        <v>4.7198906400624796E-2</v>
      </c>
      <c r="V49" s="13">
        <v>1</v>
      </c>
      <c r="W49" s="44">
        <v>2.73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5">
        <v>1.61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8">
        <v>0</v>
      </c>
      <c r="AW49" s="8">
        <v>3.36</v>
      </c>
      <c r="AX49" s="8">
        <v>0</v>
      </c>
      <c r="AY49" s="8">
        <v>0</v>
      </c>
      <c r="AZ49" s="8">
        <v>0</v>
      </c>
      <c r="BA49" s="8">
        <v>4.55</v>
      </c>
      <c r="BB49" s="9">
        <v>0</v>
      </c>
      <c r="BC49" s="9">
        <v>62.65</v>
      </c>
      <c r="BD49" s="9">
        <v>6.42</v>
      </c>
      <c r="BE49" s="9">
        <v>2.17</v>
      </c>
      <c r="BF49" s="9">
        <v>0</v>
      </c>
      <c r="BG49" s="9">
        <v>39.43</v>
      </c>
      <c r="BH49" s="10">
        <v>0</v>
      </c>
      <c r="BI49" s="10">
        <v>0</v>
      </c>
      <c r="BJ49" s="10">
        <v>0</v>
      </c>
      <c r="BK49" s="11">
        <v>0</v>
      </c>
      <c r="BL49" s="11">
        <v>0</v>
      </c>
      <c r="BM49" s="11">
        <v>0</v>
      </c>
      <c r="BN49" s="12">
        <v>0</v>
      </c>
      <c r="BO49" s="12">
        <v>0</v>
      </c>
    </row>
    <row r="50" spans="1:67" s="2" customFormat="1">
      <c r="A50" s="3" t="s">
        <v>172</v>
      </c>
      <c r="B50" s="46" t="s">
        <v>173</v>
      </c>
      <c r="C50" s="3" t="s">
        <v>174</v>
      </c>
      <c r="D50" s="3" t="s">
        <v>175</v>
      </c>
      <c r="E50" s="5">
        <v>-0.31803044588024304</v>
      </c>
      <c r="F50" s="5">
        <v>0.93584078135364412</v>
      </c>
      <c r="G50" s="6">
        <v>-1.0130322626521</v>
      </c>
      <c r="H50" s="6">
        <v>0.6432621452072661</v>
      </c>
      <c r="I50" s="7">
        <v>0.66015749692707903</v>
      </c>
      <c r="J50" s="7">
        <v>0.44483654300143105</v>
      </c>
      <c r="K50" s="8">
        <v>0.588528545309837</v>
      </c>
      <c r="L50" s="8">
        <v>0.45072184926155301</v>
      </c>
      <c r="M50" s="11">
        <v>-0.42893196582637205</v>
      </c>
      <c r="N50" s="11">
        <v>0.97243547727679702</v>
      </c>
      <c r="O50" s="12">
        <v>0.60181174084247702</v>
      </c>
      <c r="P50" s="12">
        <v>0.64267368186703999</v>
      </c>
      <c r="Q50" s="4">
        <v>0.42658463365002103</v>
      </c>
      <c r="R50" s="4">
        <v>0.8529263308064261</v>
      </c>
      <c r="S50" s="10">
        <v>-0.45719856903024803</v>
      </c>
      <c r="T50" s="10">
        <v>0.87057416801247411</v>
      </c>
      <c r="U50" s="13">
        <v>-9.768126193782067E-3</v>
      </c>
      <c r="V50" s="13">
        <v>1</v>
      </c>
      <c r="W50" s="44">
        <v>46.75</v>
      </c>
      <c r="X50" s="4">
        <v>108.41</v>
      </c>
      <c r="Y50" s="4">
        <v>44.75</v>
      </c>
      <c r="Z50" s="4">
        <v>60.53</v>
      </c>
      <c r="AA50" s="4">
        <v>80.2</v>
      </c>
      <c r="AB50" s="4">
        <v>0</v>
      </c>
      <c r="AC50" s="4">
        <v>34.17</v>
      </c>
      <c r="AD50" s="5">
        <v>74.97</v>
      </c>
      <c r="AE50" s="5">
        <v>38.96</v>
      </c>
      <c r="AF50" s="5">
        <v>27.85</v>
      </c>
      <c r="AG50" s="5">
        <v>52.44</v>
      </c>
      <c r="AH50" s="5">
        <v>17.68</v>
      </c>
      <c r="AI50" s="5">
        <v>43.22</v>
      </c>
      <c r="AJ50" s="6">
        <v>39.1</v>
      </c>
      <c r="AK50" s="6">
        <v>0</v>
      </c>
      <c r="AL50" s="6">
        <v>27.53</v>
      </c>
      <c r="AM50" s="6">
        <v>40.58</v>
      </c>
      <c r="AN50" s="6">
        <v>45.04</v>
      </c>
      <c r="AO50" s="6">
        <v>0</v>
      </c>
      <c r="AP50" s="7">
        <v>27.83</v>
      </c>
      <c r="AQ50" s="7">
        <v>41.73</v>
      </c>
      <c r="AR50" s="7">
        <v>45.34</v>
      </c>
      <c r="AS50" s="7">
        <v>16.38</v>
      </c>
      <c r="AT50" s="7">
        <v>31.86</v>
      </c>
      <c r="AU50" s="7">
        <v>73.540000000000006</v>
      </c>
      <c r="AV50" s="8">
        <v>13.57</v>
      </c>
      <c r="AW50" s="8">
        <v>66.45</v>
      </c>
      <c r="AX50" s="8">
        <v>48.45</v>
      </c>
      <c r="AY50" s="8">
        <v>63.2</v>
      </c>
      <c r="AZ50" s="8">
        <v>86.71</v>
      </c>
      <c r="BA50" s="8">
        <v>89.52</v>
      </c>
      <c r="BB50" s="9">
        <v>73.34</v>
      </c>
      <c r="BC50" s="9">
        <v>40.590000000000003</v>
      </c>
      <c r="BD50" s="9">
        <v>21.09</v>
      </c>
      <c r="BE50" s="9">
        <v>102.2</v>
      </c>
      <c r="BF50" s="9">
        <v>71.94</v>
      </c>
      <c r="BG50" s="9">
        <v>36.909999999999997</v>
      </c>
      <c r="BH50" s="10">
        <v>51.53</v>
      </c>
      <c r="BI50" s="10">
        <v>46.01</v>
      </c>
      <c r="BJ50" s="10">
        <v>30.63</v>
      </c>
      <c r="BK50" s="11">
        <v>10.34</v>
      </c>
      <c r="BL50" s="11">
        <v>18.88</v>
      </c>
      <c r="BM50" s="11">
        <v>67.98</v>
      </c>
      <c r="BN50" s="12">
        <v>109.07</v>
      </c>
      <c r="BO50" s="12">
        <v>36.69</v>
      </c>
    </row>
    <row r="51" spans="1:67" ht="12.75" customHeight="1">
      <c r="A51" s="3" t="s">
        <v>176</v>
      </c>
      <c r="B51" s="46" t="s">
        <v>177</v>
      </c>
      <c r="C51" s="16" t="s">
        <v>178</v>
      </c>
      <c r="D51" s="3" t="s">
        <v>179</v>
      </c>
      <c r="E51" s="5">
        <v>5.3713556518023897E-2</v>
      </c>
      <c r="F51" s="5">
        <v>1</v>
      </c>
      <c r="G51" s="6">
        <v>1.10137195183479</v>
      </c>
      <c r="H51" s="6">
        <v>0.72235473155674002</v>
      </c>
      <c r="I51" s="7">
        <v>4.3673492859653198</v>
      </c>
      <c r="J51" s="7">
        <v>7.6179872346818403E-2</v>
      </c>
      <c r="K51" s="8">
        <v>6.0912610944114496</v>
      </c>
      <c r="L51" s="8">
        <v>9.2935059915748666E-4</v>
      </c>
      <c r="M51" s="11">
        <v>2.5858300063608999</v>
      </c>
      <c r="N51" s="11">
        <v>0.52683513313194708</v>
      </c>
      <c r="O51" s="12">
        <v>4.9368403652487602</v>
      </c>
      <c r="P51" s="39">
        <v>9.7242904179659991E-8</v>
      </c>
      <c r="Q51" s="4">
        <v>2.0307028160582599</v>
      </c>
      <c r="R51" s="4">
        <v>0.44845493795422903</v>
      </c>
      <c r="S51" s="10">
        <v>0.20546788002710001</v>
      </c>
      <c r="T51" s="10">
        <v>1</v>
      </c>
      <c r="U51" s="13">
        <v>2.1719258680857498</v>
      </c>
      <c r="V51" s="13">
        <v>0.8642406323593681</v>
      </c>
      <c r="W51" s="44">
        <v>17.77</v>
      </c>
      <c r="X51" s="4">
        <v>0</v>
      </c>
      <c r="Y51" s="4">
        <v>0</v>
      </c>
      <c r="Z51" s="4">
        <v>21.36</v>
      </c>
      <c r="AA51" s="4">
        <v>0</v>
      </c>
      <c r="AB51" s="4">
        <v>0</v>
      </c>
      <c r="AC51" s="4">
        <v>0</v>
      </c>
      <c r="AD51" s="5">
        <v>8.8699999999999992</v>
      </c>
      <c r="AE51" s="5">
        <v>10.06</v>
      </c>
      <c r="AF51" s="5">
        <v>0</v>
      </c>
      <c r="AG51" s="5">
        <v>0</v>
      </c>
      <c r="AH51" s="5">
        <v>0</v>
      </c>
      <c r="AI51" s="5">
        <v>7.98</v>
      </c>
      <c r="AJ51" s="6">
        <v>42.65</v>
      </c>
      <c r="AK51" s="6">
        <v>0</v>
      </c>
      <c r="AL51" s="6">
        <v>0</v>
      </c>
      <c r="AM51" s="6">
        <v>8.3000000000000007</v>
      </c>
      <c r="AN51" s="6">
        <v>4.3600000000000003</v>
      </c>
      <c r="AO51" s="6">
        <v>3.64</v>
      </c>
      <c r="AP51" s="7">
        <v>0</v>
      </c>
      <c r="AQ51" s="7">
        <v>0</v>
      </c>
      <c r="AR51" s="7">
        <v>0</v>
      </c>
      <c r="AS51" s="7">
        <v>0</v>
      </c>
      <c r="AT51" s="7">
        <v>0</v>
      </c>
      <c r="AU51" s="7">
        <v>0</v>
      </c>
      <c r="AV51" s="8">
        <v>0</v>
      </c>
      <c r="AW51" s="8">
        <v>12.62</v>
      </c>
      <c r="AX51" s="8">
        <v>0</v>
      </c>
      <c r="AY51" s="8">
        <v>0</v>
      </c>
      <c r="AZ51" s="8">
        <v>0</v>
      </c>
      <c r="BA51" s="8">
        <v>139.59</v>
      </c>
      <c r="BB51" s="9">
        <v>0</v>
      </c>
      <c r="BC51" s="9">
        <v>181.79</v>
      </c>
      <c r="BD51" s="9">
        <v>89.86</v>
      </c>
      <c r="BE51" s="9">
        <v>26.09</v>
      </c>
      <c r="BF51" s="9">
        <v>0</v>
      </c>
      <c r="BG51" s="9">
        <v>155.19999999999999</v>
      </c>
      <c r="BH51" s="10">
        <v>0</v>
      </c>
      <c r="BI51" s="10">
        <v>0</v>
      </c>
      <c r="BJ51" s="10">
        <v>0</v>
      </c>
      <c r="BK51" s="11">
        <v>0</v>
      </c>
      <c r="BL51" s="11">
        <v>2.42</v>
      </c>
      <c r="BM51" s="11">
        <v>12.26</v>
      </c>
      <c r="BN51" s="12">
        <v>36.36</v>
      </c>
      <c r="BO51" s="12">
        <v>18.350000000000001</v>
      </c>
    </row>
    <row r="52" spans="1:67">
      <c r="A52" s="3" t="s">
        <v>180</v>
      </c>
      <c r="B52" s="46" t="s">
        <v>181</v>
      </c>
      <c r="C52" s="16" t="s">
        <v>178</v>
      </c>
      <c r="D52" s="3" t="s">
        <v>182</v>
      </c>
      <c r="E52" s="5">
        <v>1.8970122418717001</v>
      </c>
      <c r="F52" s="5">
        <v>0.56509075083928206</v>
      </c>
      <c r="G52" s="6">
        <v>2.3855057045910102</v>
      </c>
      <c r="H52" s="6">
        <v>0.35643239773193203</v>
      </c>
      <c r="I52" s="7">
        <v>3.1766713391814698</v>
      </c>
      <c r="J52" s="7">
        <v>7.93172559191411E-2</v>
      </c>
      <c r="K52" s="8">
        <v>5.9916548376781495</v>
      </c>
      <c r="L52" s="38">
        <v>7.7945670697088715E-5</v>
      </c>
      <c r="M52" s="11">
        <v>3.2935421891823702</v>
      </c>
      <c r="N52" s="11">
        <v>0.39313711898557702</v>
      </c>
      <c r="O52" s="12">
        <v>6.7000314363117601</v>
      </c>
      <c r="P52" s="39">
        <v>2.1780550888918901E-15</v>
      </c>
      <c r="Q52" s="4">
        <v>-0.19441566172802999</v>
      </c>
      <c r="R52" s="4">
        <v>1</v>
      </c>
      <c r="S52" s="10">
        <v>1.62676314304059</v>
      </c>
      <c r="T52" s="10">
        <v>0.76639036189381105</v>
      </c>
      <c r="U52" s="13">
        <v>1.4254811479578999</v>
      </c>
      <c r="V52" s="13">
        <v>0.93289871421383608</v>
      </c>
      <c r="W52" s="44">
        <v>983.03</v>
      </c>
      <c r="X52" s="4">
        <v>38.96</v>
      </c>
      <c r="Y52" s="4">
        <v>18.38</v>
      </c>
      <c r="Z52" s="4">
        <v>335.38</v>
      </c>
      <c r="AA52" s="4">
        <v>10.63</v>
      </c>
      <c r="AB52" s="4">
        <v>7.51</v>
      </c>
      <c r="AC52" s="4">
        <v>12.01</v>
      </c>
      <c r="AD52" s="5">
        <v>677.98</v>
      </c>
      <c r="AE52" s="5">
        <v>49.02</v>
      </c>
      <c r="AF52" s="5">
        <v>16.170000000000002</v>
      </c>
      <c r="AG52" s="5">
        <v>64.930000000000007</v>
      </c>
      <c r="AH52" s="5">
        <v>35.36</v>
      </c>
      <c r="AI52" s="5">
        <v>631.04</v>
      </c>
      <c r="AJ52" s="6">
        <v>1413.35</v>
      </c>
      <c r="AK52" s="6">
        <v>396.27</v>
      </c>
      <c r="AL52" s="6">
        <v>0</v>
      </c>
      <c r="AM52" s="6">
        <v>106.98</v>
      </c>
      <c r="AN52" s="6">
        <v>116.23</v>
      </c>
      <c r="AO52" s="6">
        <v>200.28</v>
      </c>
      <c r="AP52" s="7">
        <v>13.92</v>
      </c>
      <c r="AQ52" s="7">
        <v>38.25</v>
      </c>
      <c r="AR52" s="7">
        <v>180.21</v>
      </c>
      <c r="AS52" s="7">
        <v>18.11</v>
      </c>
      <c r="AT52" s="7">
        <v>172.7</v>
      </c>
      <c r="AU52" s="7">
        <v>46.18</v>
      </c>
      <c r="AV52" s="8">
        <v>18.29</v>
      </c>
      <c r="AW52" s="8">
        <v>1445.94</v>
      </c>
      <c r="AX52" s="8">
        <v>316</v>
      </c>
      <c r="AY52" s="8">
        <v>80.89</v>
      </c>
      <c r="AZ52" s="8">
        <v>87.71</v>
      </c>
      <c r="BA52" s="8">
        <v>2524.69</v>
      </c>
      <c r="BB52" s="9">
        <v>278.70999999999998</v>
      </c>
      <c r="BC52" s="9">
        <v>7822.14</v>
      </c>
      <c r="BD52" s="9">
        <v>5740.92</v>
      </c>
      <c r="BE52" s="9">
        <v>4049.78</v>
      </c>
      <c r="BF52" s="9">
        <v>145.38</v>
      </c>
      <c r="BG52" s="9">
        <v>10953.19</v>
      </c>
      <c r="BH52" s="10">
        <v>15.91</v>
      </c>
      <c r="BI52" s="10">
        <v>13.31</v>
      </c>
      <c r="BJ52" s="10">
        <v>31.96</v>
      </c>
      <c r="BK52" s="11">
        <v>14.32</v>
      </c>
      <c r="BL52" s="11">
        <v>44.05</v>
      </c>
      <c r="BM52" s="11">
        <v>546.1</v>
      </c>
      <c r="BN52" s="12">
        <v>3253.82</v>
      </c>
      <c r="BO52" s="12">
        <v>1270.25</v>
      </c>
    </row>
    <row r="53" spans="1:67">
      <c r="A53" s="3" t="s">
        <v>183</v>
      </c>
      <c r="B53" s="46" t="s">
        <v>184</v>
      </c>
      <c r="C53" s="16" t="s">
        <v>178</v>
      </c>
      <c r="D53" s="3" t="s">
        <v>182</v>
      </c>
      <c r="E53" s="5">
        <v>0.39354745448883</v>
      </c>
      <c r="F53" s="5">
        <v>0.90935875720388304</v>
      </c>
      <c r="G53" s="6">
        <v>-0.117085888135218</v>
      </c>
      <c r="H53" s="6">
        <v>1</v>
      </c>
      <c r="I53" s="7">
        <v>1.0523459991511599</v>
      </c>
      <c r="J53" s="7">
        <v>0.40340444313297402</v>
      </c>
      <c r="K53" s="8">
        <v>4.1656834591046303</v>
      </c>
      <c r="L53" s="8">
        <v>2.7086076589469049E-3</v>
      </c>
      <c r="M53" s="11">
        <v>-0.56960746571215404</v>
      </c>
      <c r="N53" s="11">
        <v>1</v>
      </c>
      <c r="O53" s="12">
        <v>3.4569187774608801</v>
      </c>
      <c r="P53" s="39">
        <v>3.0231792430634504E-5</v>
      </c>
      <c r="Q53" s="4">
        <v>0.57836801158332907</v>
      </c>
      <c r="R53" s="4">
        <v>0.81375021162673999</v>
      </c>
      <c r="S53" s="10">
        <v>-0.20954212655994803</v>
      </c>
      <c r="T53" s="10">
        <v>1</v>
      </c>
      <c r="U53" s="13">
        <v>0.36882588502337998</v>
      </c>
      <c r="V53" s="13">
        <v>1</v>
      </c>
      <c r="W53" s="44">
        <v>3.93</v>
      </c>
      <c r="X53" s="4">
        <v>0</v>
      </c>
      <c r="Y53" s="4">
        <v>0</v>
      </c>
      <c r="Z53" s="4">
        <v>3.56</v>
      </c>
      <c r="AA53" s="4">
        <v>0</v>
      </c>
      <c r="AB53" s="4">
        <v>0</v>
      </c>
      <c r="AC53" s="4">
        <v>0</v>
      </c>
      <c r="AD53" s="5">
        <v>1.61</v>
      </c>
      <c r="AE53" s="5">
        <v>0</v>
      </c>
      <c r="AF53" s="5">
        <v>0</v>
      </c>
      <c r="AG53" s="5">
        <v>0</v>
      </c>
      <c r="AH53" s="5">
        <v>0</v>
      </c>
      <c r="AI53" s="5">
        <v>6.65</v>
      </c>
      <c r="AJ53" s="6">
        <v>4.74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0</v>
      </c>
      <c r="AV53" s="8">
        <v>0</v>
      </c>
      <c r="AW53" s="8">
        <v>5.05</v>
      </c>
      <c r="AX53" s="8">
        <v>0</v>
      </c>
      <c r="AY53" s="8">
        <v>0</v>
      </c>
      <c r="AZ53" s="8">
        <v>0</v>
      </c>
      <c r="BA53" s="8">
        <v>6.07</v>
      </c>
      <c r="BB53" s="9">
        <v>0</v>
      </c>
      <c r="BC53" s="9">
        <v>24.71</v>
      </c>
      <c r="BD53" s="9">
        <v>28.42</v>
      </c>
      <c r="BE53" s="9">
        <v>26.09</v>
      </c>
      <c r="BF53" s="9">
        <v>0</v>
      </c>
      <c r="BG53" s="9">
        <v>40.270000000000003</v>
      </c>
      <c r="BH53" s="10">
        <v>1.52</v>
      </c>
      <c r="BI53" s="10">
        <v>0</v>
      </c>
      <c r="BJ53" s="10">
        <v>0</v>
      </c>
      <c r="BK53" s="11">
        <v>0</v>
      </c>
      <c r="BL53" s="11">
        <v>0</v>
      </c>
      <c r="BM53" s="11">
        <v>0</v>
      </c>
      <c r="BN53" s="12">
        <v>12.98</v>
      </c>
      <c r="BO53" s="12">
        <v>11.36</v>
      </c>
    </row>
    <row r="54" spans="1:67">
      <c r="A54" s="3" t="s">
        <v>185</v>
      </c>
      <c r="B54" s="46" t="s">
        <v>186</v>
      </c>
      <c r="C54" s="16" t="s">
        <v>178</v>
      </c>
      <c r="D54" s="3" t="s">
        <v>182</v>
      </c>
      <c r="E54" s="5">
        <v>-0.13725608494680902</v>
      </c>
      <c r="F54" s="5">
        <v>1</v>
      </c>
      <c r="G54" s="6">
        <v>0.20026433175201103</v>
      </c>
      <c r="H54" s="6">
        <v>1</v>
      </c>
      <c r="I54" s="7">
        <v>0.81665790151735995</v>
      </c>
      <c r="J54" s="7">
        <v>0.5624759689105211</v>
      </c>
      <c r="K54" s="8">
        <v>3.5718799012760503</v>
      </c>
      <c r="L54" s="8">
        <v>6.7116205829602822E-3</v>
      </c>
      <c r="M54" s="11">
        <v>0.26053260350977903</v>
      </c>
      <c r="N54" s="11">
        <v>1</v>
      </c>
      <c r="O54" s="12">
        <v>2.9132764819960801</v>
      </c>
      <c r="P54" s="12">
        <v>4.3366350668862602E-2</v>
      </c>
      <c r="Q54" s="4">
        <v>0.42644701508990501</v>
      </c>
      <c r="R54" s="4">
        <v>0.91273992091468503</v>
      </c>
      <c r="S54" s="10">
        <v>0.20546788002710001</v>
      </c>
      <c r="T54" s="10">
        <v>1</v>
      </c>
      <c r="U54" s="13">
        <v>0.63191489511700505</v>
      </c>
      <c r="V54" s="13">
        <v>1</v>
      </c>
      <c r="W54" s="44">
        <v>2.63</v>
      </c>
      <c r="X54" s="4">
        <v>0</v>
      </c>
      <c r="Y54" s="4">
        <v>0</v>
      </c>
      <c r="Z54" s="4">
        <v>2.85</v>
      </c>
      <c r="AA54" s="4">
        <v>0</v>
      </c>
      <c r="AB54" s="4">
        <v>0</v>
      </c>
      <c r="AC54" s="4">
        <v>0</v>
      </c>
      <c r="AD54" s="5">
        <v>1.61</v>
      </c>
      <c r="AE54" s="5">
        <v>0</v>
      </c>
      <c r="AF54" s="5">
        <v>0</v>
      </c>
      <c r="AG54" s="5">
        <v>0</v>
      </c>
      <c r="AH54" s="5">
        <v>0</v>
      </c>
      <c r="AI54" s="5">
        <v>2.66</v>
      </c>
      <c r="AJ54" s="6">
        <v>5.92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7">
        <v>0</v>
      </c>
      <c r="AQ54" s="7">
        <v>0</v>
      </c>
      <c r="AR54" s="7">
        <v>0</v>
      </c>
      <c r="AS54" s="7">
        <v>0</v>
      </c>
      <c r="AT54" s="7">
        <v>0</v>
      </c>
      <c r="AU54" s="7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9.1</v>
      </c>
      <c r="BB54" s="9">
        <v>0</v>
      </c>
      <c r="BC54" s="9">
        <v>26.47</v>
      </c>
      <c r="BD54" s="9">
        <v>15.59</v>
      </c>
      <c r="BE54" s="9">
        <v>14.13</v>
      </c>
      <c r="BF54" s="9">
        <v>0</v>
      </c>
      <c r="BG54" s="9">
        <v>20.97</v>
      </c>
      <c r="BH54" s="10">
        <v>0</v>
      </c>
      <c r="BI54" s="10">
        <v>0</v>
      </c>
      <c r="BJ54" s="10">
        <v>0</v>
      </c>
      <c r="BK54" s="11">
        <v>1.59</v>
      </c>
      <c r="BL54" s="11">
        <v>0</v>
      </c>
      <c r="BM54" s="11">
        <v>0</v>
      </c>
      <c r="BN54" s="12">
        <v>10.39</v>
      </c>
      <c r="BO54" s="12">
        <v>4.37</v>
      </c>
    </row>
    <row r="55" spans="1:67">
      <c r="A55" s="3" t="s">
        <v>187</v>
      </c>
      <c r="B55" s="46" t="s">
        <v>188</v>
      </c>
      <c r="C55" s="16" t="s">
        <v>178</v>
      </c>
      <c r="D55" s="3" t="s">
        <v>182</v>
      </c>
      <c r="E55" s="5">
        <v>0.362650539744301</v>
      </c>
      <c r="F55" s="5">
        <v>1</v>
      </c>
      <c r="G55" s="6">
        <v>0.701775161478426</v>
      </c>
      <c r="H55" s="6">
        <v>0.77800101575209202</v>
      </c>
      <c r="I55" s="7">
        <v>1.36290551141774</v>
      </c>
      <c r="J55" s="7">
        <v>0.31347594334151502</v>
      </c>
      <c r="K55" s="8">
        <v>3.9212306334998801</v>
      </c>
      <c r="L55" s="8">
        <v>5.0519057457409687E-3</v>
      </c>
      <c r="M55" s="11">
        <v>1.3137914948281799</v>
      </c>
      <c r="N55" s="11">
        <v>0.77313970397073706</v>
      </c>
      <c r="O55" s="12">
        <v>3.6258329201156601</v>
      </c>
      <c r="P55" s="12">
        <v>1.5577762809460499E-2</v>
      </c>
      <c r="Q55" s="4">
        <v>6.4041240151930301E-2</v>
      </c>
      <c r="R55" s="4">
        <v>1</v>
      </c>
      <c r="S55" s="10">
        <v>0.20546788002710001</v>
      </c>
      <c r="T55" s="10">
        <v>1</v>
      </c>
      <c r="U55" s="13">
        <v>0.26950912017903</v>
      </c>
      <c r="V55" s="13">
        <v>1</v>
      </c>
      <c r="W55" s="44">
        <v>3.56</v>
      </c>
      <c r="X55" s="4">
        <v>0</v>
      </c>
      <c r="Y55" s="4">
        <v>0</v>
      </c>
      <c r="Z55" s="4">
        <v>1.42</v>
      </c>
      <c r="AA55" s="4">
        <v>0</v>
      </c>
      <c r="AB55" s="4">
        <v>0</v>
      </c>
      <c r="AC55" s="4">
        <v>0</v>
      </c>
      <c r="AD55" s="5">
        <v>3.22</v>
      </c>
      <c r="AE55" s="5">
        <v>0</v>
      </c>
      <c r="AF55" s="5">
        <v>0</v>
      </c>
      <c r="AG55" s="5">
        <v>0</v>
      </c>
      <c r="AH55" s="5">
        <v>0</v>
      </c>
      <c r="AI55" s="5">
        <v>1.99</v>
      </c>
      <c r="AJ55" s="6">
        <v>7.11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7">
        <v>0</v>
      </c>
      <c r="AQ55" s="7">
        <v>0</v>
      </c>
      <c r="AR55" s="7">
        <v>0</v>
      </c>
      <c r="AS55" s="7">
        <v>0</v>
      </c>
      <c r="AT55" s="7">
        <v>0</v>
      </c>
      <c r="AU55" s="7">
        <v>0</v>
      </c>
      <c r="AV55" s="8">
        <v>0</v>
      </c>
      <c r="AW55" s="8">
        <v>6.73</v>
      </c>
      <c r="AX55" s="8">
        <v>0</v>
      </c>
      <c r="AY55" s="8">
        <v>0</v>
      </c>
      <c r="AZ55" s="8">
        <v>0</v>
      </c>
      <c r="BA55" s="8">
        <v>7.59</v>
      </c>
      <c r="BB55" s="9">
        <v>0</v>
      </c>
      <c r="BC55" s="9">
        <v>30.89</v>
      </c>
      <c r="BD55" s="9">
        <v>18.34</v>
      </c>
      <c r="BE55" s="9">
        <v>14.13</v>
      </c>
      <c r="BF55" s="9">
        <v>0</v>
      </c>
      <c r="BG55" s="9">
        <v>36.07</v>
      </c>
      <c r="BH55" s="10">
        <v>0</v>
      </c>
      <c r="BI55" s="10">
        <v>0</v>
      </c>
      <c r="BJ55" s="10">
        <v>0</v>
      </c>
      <c r="BK55" s="11">
        <v>0</v>
      </c>
      <c r="BL55" s="11">
        <v>0</v>
      </c>
      <c r="BM55" s="11">
        <v>5.57</v>
      </c>
      <c r="BN55" s="12">
        <v>18.18</v>
      </c>
      <c r="BO55" s="12">
        <v>5.24</v>
      </c>
    </row>
    <row r="56" spans="1:67">
      <c r="A56" s="3" t="s">
        <v>189</v>
      </c>
      <c r="B56" s="46" t="s">
        <v>190</v>
      </c>
      <c r="C56" s="16" t="s">
        <v>178</v>
      </c>
      <c r="D56" s="3" t="s">
        <v>182</v>
      </c>
      <c r="E56" s="5">
        <v>0.22514296561939101</v>
      </c>
      <c r="F56" s="5">
        <v>1</v>
      </c>
      <c r="G56" s="6">
        <v>3.4286864513061101E-2</v>
      </c>
      <c r="H56" s="6">
        <v>1</v>
      </c>
      <c r="I56" s="7">
        <v>0.5806757188551811</v>
      </c>
      <c r="J56" s="7">
        <v>0.65713398463735706</v>
      </c>
      <c r="K56" s="8">
        <v>3.3413819567344301</v>
      </c>
      <c r="L56" s="8">
        <v>1.0208508910581201E-2</v>
      </c>
      <c r="M56" s="11">
        <v>-0.154597459125106</v>
      </c>
      <c r="N56" s="11">
        <v>1</v>
      </c>
      <c r="O56" s="12">
        <v>4.1027242321688497</v>
      </c>
      <c r="P56" s="12">
        <v>1.0358214140189399E-2</v>
      </c>
      <c r="Q56" s="4">
        <v>-0.15829950310427801</v>
      </c>
      <c r="R56" s="4">
        <v>1</v>
      </c>
      <c r="S56" s="10">
        <v>0.42780862328330904</v>
      </c>
      <c r="T56" s="10">
        <v>1</v>
      </c>
      <c r="U56" s="13">
        <v>0.26950912017903</v>
      </c>
      <c r="V56" s="13">
        <v>1</v>
      </c>
      <c r="W56" s="44">
        <v>2.84</v>
      </c>
      <c r="X56" s="4">
        <v>0</v>
      </c>
      <c r="Y56" s="4">
        <v>0</v>
      </c>
      <c r="Z56" s="4">
        <v>1.42</v>
      </c>
      <c r="AA56" s="4">
        <v>0</v>
      </c>
      <c r="AB56" s="4">
        <v>0</v>
      </c>
      <c r="AC56" s="4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3.32</v>
      </c>
      <c r="AJ56" s="6">
        <v>2.37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7">
        <v>0</v>
      </c>
      <c r="AQ56" s="7">
        <v>0</v>
      </c>
      <c r="AR56" s="7">
        <v>0</v>
      </c>
      <c r="AS56" s="7">
        <v>0</v>
      </c>
      <c r="AT56" s="7">
        <v>1.68</v>
      </c>
      <c r="AU56" s="7">
        <v>0</v>
      </c>
      <c r="AV56" s="8">
        <v>0</v>
      </c>
      <c r="AW56" s="8">
        <v>4.21</v>
      </c>
      <c r="AX56" s="8">
        <v>0</v>
      </c>
      <c r="AY56" s="8">
        <v>0</v>
      </c>
      <c r="AZ56" s="8">
        <v>0</v>
      </c>
      <c r="BA56" s="8">
        <v>4.55</v>
      </c>
      <c r="BB56" s="9">
        <v>0</v>
      </c>
      <c r="BC56" s="9">
        <v>27.36</v>
      </c>
      <c r="BD56" s="9">
        <v>21.09</v>
      </c>
      <c r="BE56" s="9">
        <v>10.87</v>
      </c>
      <c r="BF56" s="9">
        <v>0</v>
      </c>
      <c r="BG56" s="9">
        <v>15.94</v>
      </c>
      <c r="BH56" s="10">
        <v>0</v>
      </c>
      <c r="BI56" s="10">
        <v>0</v>
      </c>
      <c r="BJ56" s="10">
        <v>0</v>
      </c>
      <c r="BK56" s="11">
        <v>0</v>
      </c>
      <c r="BL56" s="11">
        <v>0</v>
      </c>
      <c r="BM56" s="11">
        <v>0</v>
      </c>
      <c r="BN56" s="12">
        <v>25.97</v>
      </c>
      <c r="BO56" s="12">
        <v>6.12</v>
      </c>
    </row>
    <row r="57" spans="1:67">
      <c r="A57" s="3" t="s">
        <v>191</v>
      </c>
      <c r="B57" s="46" t="s">
        <v>192</v>
      </c>
      <c r="C57" s="16" t="s">
        <v>178</v>
      </c>
      <c r="D57" s="3" t="s">
        <v>182</v>
      </c>
      <c r="E57" s="5">
        <v>0.70889973907324111</v>
      </c>
      <c r="F57" s="5">
        <v>0.87063845583168409</v>
      </c>
      <c r="G57" s="6">
        <v>0.61916053578665309</v>
      </c>
      <c r="H57" s="6">
        <v>0.7977671317129581</v>
      </c>
      <c r="I57" s="7">
        <v>1.5368444453061398</v>
      </c>
      <c r="J57" s="7">
        <v>0.39373912402227801</v>
      </c>
      <c r="K57" s="8">
        <v>4.0375613944921804</v>
      </c>
      <c r="L57" s="8">
        <v>1.4750719362870927E-3</v>
      </c>
      <c r="M57" s="11">
        <v>-0.154597459125106</v>
      </c>
      <c r="N57" s="11">
        <v>1</v>
      </c>
      <c r="O57" s="12">
        <v>4.3632173259786802</v>
      </c>
      <c r="P57" s="12">
        <v>5.9100437608074902E-3</v>
      </c>
      <c r="Q57" s="4">
        <v>-0.15826897362647502</v>
      </c>
      <c r="R57" s="4">
        <v>1</v>
      </c>
      <c r="S57" s="10">
        <v>0.20546788002710001</v>
      </c>
      <c r="T57" s="10">
        <v>1</v>
      </c>
      <c r="U57" s="13">
        <v>4.7198906400624796E-2</v>
      </c>
      <c r="V57" s="13">
        <v>1</v>
      </c>
      <c r="W57" s="44">
        <v>3.95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5">
        <v>1.61</v>
      </c>
      <c r="AE57" s="5">
        <v>0</v>
      </c>
      <c r="AF57" s="5">
        <v>0</v>
      </c>
      <c r="AG57" s="5">
        <v>0</v>
      </c>
      <c r="AH57" s="5">
        <v>0</v>
      </c>
      <c r="AI57" s="5">
        <v>3.99</v>
      </c>
      <c r="AJ57" s="6">
        <v>3.55</v>
      </c>
      <c r="AK57" s="6">
        <v>0</v>
      </c>
      <c r="AL57" s="6">
        <v>0</v>
      </c>
      <c r="AM57" s="6">
        <v>0</v>
      </c>
      <c r="AN57" s="6">
        <v>1.45</v>
      </c>
      <c r="AO57" s="6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8">
        <v>0</v>
      </c>
      <c r="AW57" s="8">
        <v>7.57</v>
      </c>
      <c r="AX57" s="8">
        <v>0</v>
      </c>
      <c r="AY57" s="8">
        <v>0</v>
      </c>
      <c r="AZ57" s="8">
        <v>0</v>
      </c>
      <c r="BA57" s="8">
        <v>9.1</v>
      </c>
      <c r="BB57" s="9">
        <v>2.93</v>
      </c>
      <c r="BC57" s="9">
        <v>36.18</v>
      </c>
      <c r="BD57" s="9">
        <v>24.76</v>
      </c>
      <c r="BE57" s="9">
        <v>14.13</v>
      </c>
      <c r="BF57" s="9">
        <v>0</v>
      </c>
      <c r="BG57" s="9">
        <v>30.2</v>
      </c>
      <c r="BH57" s="10">
        <v>0</v>
      </c>
      <c r="BI57" s="10">
        <v>0</v>
      </c>
      <c r="BJ57" s="10">
        <v>0</v>
      </c>
      <c r="BK57" s="11">
        <v>0</v>
      </c>
      <c r="BL57" s="11">
        <v>0</v>
      </c>
      <c r="BM57" s="11">
        <v>0</v>
      </c>
      <c r="BN57" s="12">
        <v>31.16</v>
      </c>
      <c r="BO57" s="12">
        <v>6.99</v>
      </c>
    </row>
    <row r="58" spans="1:67">
      <c r="A58" s="3" t="s">
        <v>193</v>
      </c>
      <c r="B58" s="46" t="s">
        <v>194</v>
      </c>
      <c r="C58" s="16" t="s">
        <v>178</v>
      </c>
      <c r="D58" s="3" t="s">
        <v>182</v>
      </c>
      <c r="E58" s="5">
        <v>3.2586782706532702E-2</v>
      </c>
      <c r="F58" s="5">
        <v>1</v>
      </c>
      <c r="G58" s="6">
        <v>0.520230392246113</v>
      </c>
      <c r="H58" s="6">
        <v>0.94025659827666808</v>
      </c>
      <c r="I58" s="7">
        <v>1.4290532033493499</v>
      </c>
      <c r="J58" s="7">
        <v>0.38858773435994104</v>
      </c>
      <c r="K58" s="8">
        <v>3.8834749197043901</v>
      </c>
      <c r="L58" s="8">
        <v>3.8196215012581067E-3</v>
      </c>
      <c r="M58" s="11">
        <v>0.91400317617511206</v>
      </c>
      <c r="N58" s="11">
        <v>1</v>
      </c>
      <c r="O58" s="12">
        <v>3.2265863807592998</v>
      </c>
      <c r="P58" s="12">
        <v>3.4919742568932564E-3</v>
      </c>
      <c r="Q58" s="4">
        <v>3.4202312970402E-2</v>
      </c>
      <c r="R58" s="4">
        <v>1</v>
      </c>
      <c r="S58" s="10">
        <v>1.2859707906213699E-2</v>
      </c>
      <c r="T58" s="10">
        <v>1</v>
      </c>
      <c r="U58" s="13">
        <v>4.7062020876615401E-2</v>
      </c>
      <c r="V58" s="13">
        <v>1</v>
      </c>
      <c r="W58" s="44">
        <v>4.1100000000000003</v>
      </c>
      <c r="X58" s="4">
        <v>0</v>
      </c>
      <c r="Y58" s="4">
        <v>0</v>
      </c>
      <c r="Z58" s="4">
        <v>2.14</v>
      </c>
      <c r="AA58" s="4">
        <v>0</v>
      </c>
      <c r="AB58" s="4">
        <v>0</v>
      </c>
      <c r="AC58" s="4">
        <v>0</v>
      </c>
      <c r="AD58" s="5">
        <v>1.61</v>
      </c>
      <c r="AE58" s="5">
        <v>0</v>
      </c>
      <c r="AF58" s="5">
        <v>0</v>
      </c>
      <c r="AG58" s="5">
        <v>0</v>
      </c>
      <c r="AH58" s="5">
        <v>0</v>
      </c>
      <c r="AI58" s="5">
        <v>2.66</v>
      </c>
      <c r="AJ58" s="6">
        <v>7.11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7">
        <v>0</v>
      </c>
      <c r="AQ58" s="7">
        <v>0</v>
      </c>
      <c r="AR58" s="7">
        <v>2.33</v>
      </c>
      <c r="AS58" s="7">
        <v>0</v>
      </c>
      <c r="AT58" s="7">
        <v>0</v>
      </c>
      <c r="AU58" s="7">
        <v>0</v>
      </c>
      <c r="AV58" s="8">
        <v>0</v>
      </c>
      <c r="AW58" s="8">
        <v>5.89</v>
      </c>
      <c r="AX58" s="8">
        <v>0</v>
      </c>
      <c r="AY58" s="8">
        <v>1.69</v>
      </c>
      <c r="AZ58" s="8">
        <v>0</v>
      </c>
      <c r="BA58" s="8">
        <v>12.14</v>
      </c>
      <c r="BB58" s="9">
        <v>0</v>
      </c>
      <c r="BC58" s="9">
        <v>29.12</v>
      </c>
      <c r="BD58" s="9">
        <v>19.260000000000002</v>
      </c>
      <c r="BE58" s="9">
        <v>15.22</v>
      </c>
      <c r="BF58" s="9">
        <v>1.5</v>
      </c>
      <c r="BG58" s="9">
        <v>49.5</v>
      </c>
      <c r="BH58" s="10">
        <v>1.52</v>
      </c>
      <c r="BI58" s="10">
        <v>0</v>
      </c>
      <c r="BJ58" s="10">
        <v>0</v>
      </c>
      <c r="BK58" s="11">
        <v>0</v>
      </c>
      <c r="BL58" s="11">
        <v>0</v>
      </c>
      <c r="BM58" s="11">
        <v>5.57</v>
      </c>
      <c r="BN58" s="12">
        <v>15.58</v>
      </c>
      <c r="BO58" s="12">
        <v>7.86</v>
      </c>
    </row>
    <row r="59" spans="1:67">
      <c r="A59" s="3" t="s">
        <v>195</v>
      </c>
      <c r="B59" s="46" t="s">
        <v>196</v>
      </c>
      <c r="C59" s="16" t="s">
        <v>178</v>
      </c>
      <c r="D59" s="3" t="s">
        <v>182</v>
      </c>
      <c r="E59" s="5">
        <v>0.58496075352270704</v>
      </c>
      <c r="F59" s="5">
        <v>0.94510156582039606</v>
      </c>
      <c r="G59" s="6">
        <v>0.61909376428506002</v>
      </c>
      <c r="H59" s="6">
        <v>0.8980909546182051</v>
      </c>
      <c r="I59" s="7">
        <v>1.1604722872617099</v>
      </c>
      <c r="J59" s="7">
        <v>0.36325787153201206</v>
      </c>
      <c r="K59" s="8">
        <v>3.5856622218621901</v>
      </c>
      <c r="L59" s="8">
        <v>4.2793979912788271E-3</v>
      </c>
      <c r="M59" s="11">
        <v>1.02158441107564</v>
      </c>
      <c r="N59" s="11">
        <v>0.99979169285589109</v>
      </c>
      <c r="O59" s="12">
        <v>3.5814737626013198</v>
      </c>
      <c r="P59" s="12">
        <v>2.0010820005863833E-3</v>
      </c>
      <c r="Q59" s="4">
        <v>-0.15826897362647502</v>
      </c>
      <c r="R59" s="4">
        <v>1</v>
      </c>
      <c r="S59" s="10">
        <v>0.20546788002710001</v>
      </c>
      <c r="T59" s="10">
        <v>1</v>
      </c>
      <c r="U59" s="13">
        <v>4.7198906400624796E-2</v>
      </c>
      <c r="V59" s="13">
        <v>1</v>
      </c>
      <c r="W59" s="44">
        <v>2.9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5">
        <v>3.22</v>
      </c>
      <c r="AE59" s="5">
        <v>0</v>
      </c>
      <c r="AF59" s="5">
        <v>0</v>
      </c>
      <c r="AG59" s="5">
        <v>0</v>
      </c>
      <c r="AH59" s="5">
        <v>0</v>
      </c>
      <c r="AI59" s="5">
        <v>1.99</v>
      </c>
      <c r="AJ59" s="6">
        <v>0</v>
      </c>
      <c r="AK59" s="6">
        <v>0</v>
      </c>
      <c r="AL59" s="6">
        <v>0</v>
      </c>
      <c r="AM59" s="6">
        <v>0</v>
      </c>
      <c r="AN59" s="6">
        <v>2.1800000000000002</v>
      </c>
      <c r="AO59" s="6">
        <v>1.82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8">
        <v>0</v>
      </c>
      <c r="AW59" s="8">
        <v>5.89</v>
      </c>
      <c r="AX59" s="8">
        <v>0</v>
      </c>
      <c r="AY59" s="8">
        <v>0</v>
      </c>
      <c r="AZ59" s="8">
        <v>0</v>
      </c>
      <c r="BA59" s="8">
        <v>6.07</v>
      </c>
      <c r="BB59" s="9">
        <v>0</v>
      </c>
      <c r="BC59" s="9">
        <v>17.649999999999999</v>
      </c>
      <c r="BD59" s="9">
        <v>22.92</v>
      </c>
      <c r="BE59" s="9">
        <v>9.7799999999999994</v>
      </c>
      <c r="BF59" s="9">
        <v>1.5</v>
      </c>
      <c r="BG59" s="9">
        <v>27.68</v>
      </c>
      <c r="BH59" s="10">
        <v>0</v>
      </c>
      <c r="BI59" s="10">
        <v>0</v>
      </c>
      <c r="BJ59" s="10">
        <v>0</v>
      </c>
      <c r="BK59" s="11">
        <v>0</v>
      </c>
      <c r="BL59" s="11">
        <v>0</v>
      </c>
      <c r="BM59" s="11">
        <v>4.46</v>
      </c>
      <c r="BN59" s="12">
        <v>15.58</v>
      </c>
      <c r="BO59" s="12">
        <v>6.99</v>
      </c>
    </row>
    <row r="60" spans="1:67">
      <c r="A60" s="3" t="s">
        <v>197</v>
      </c>
      <c r="B60" s="46" t="s">
        <v>198</v>
      </c>
      <c r="C60" s="16" t="s">
        <v>178</v>
      </c>
      <c r="D60" s="3" t="s">
        <v>182</v>
      </c>
      <c r="E60" s="5">
        <v>0.78263992907641999</v>
      </c>
      <c r="F60" s="5">
        <v>0.81445723199139508</v>
      </c>
      <c r="G60" s="6">
        <v>0.87927037721096002</v>
      </c>
      <c r="H60" s="6">
        <v>0.76573222204689706</v>
      </c>
      <c r="I60" s="7">
        <v>1.86784114544349</v>
      </c>
      <c r="J60" s="7">
        <v>0.31393482397470102</v>
      </c>
      <c r="K60" s="8">
        <v>4.1565135144578003</v>
      </c>
      <c r="L60" s="8">
        <v>3.4452017235826163E-3</v>
      </c>
      <c r="M60" s="11">
        <v>0.26067300591086201</v>
      </c>
      <c r="N60" s="11">
        <v>1</v>
      </c>
      <c r="O60" s="12">
        <v>4.6745404364370202</v>
      </c>
      <c r="P60" s="39">
        <v>2.6689332364865601E-6</v>
      </c>
      <c r="Q60" s="4">
        <v>0.25660414743656401</v>
      </c>
      <c r="R60" s="4">
        <v>1</v>
      </c>
      <c r="S60" s="10">
        <v>0.20546788002710001</v>
      </c>
      <c r="T60" s="10">
        <v>1</v>
      </c>
      <c r="U60" s="13">
        <v>0.46207202746366405</v>
      </c>
      <c r="V60" s="13">
        <v>1</v>
      </c>
      <c r="W60" s="44">
        <v>4.87</v>
      </c>
      <c r="X60" s="4">
        <v>0</v>
      </c>
      <c r="Y60" s="4">
        <v>0</v>
      </c>
      <c r="Z60" s="4">
        <v>2.14</v>
      </c>
      <c r="AA60" s="4">
        <v>0</v>
      </c>
      <c r="AB60" s="4">
        <v>0</v>
      </c>
      <c r="AC60" s="4">
        <v>0</v>
      </c>
      <c r="AD60" s="5">
        <v>4.84</v>
      </c>
      <c r="AE60" s="5">
        <v>0</v>
      </c>
      <c r="AF60" s="5">
        <v>0</v>
      </c>
      <c r="AG60" s="5">
        <v>0</v>
      </c>
      <c r="AH60" s="5">
        <v>0</v>
      </c>
      <c r="AI60" s="5">
        <v>4.6500000000000004</v>
      </c>
      <c r="AJ60" s="6">
        <v>9.48</v>
      </c>
      <c r="AK60" s="6">
        <v>0</v>
      </c>
      <c r="AL60" s="6">
        <v>0</v>
      </c>
      <c r="AM60" s="6">
        <v>0</v>
      </c>
      <c r="AN60" s="6">
        <v>1.45</v>
      </c>
      <c r="AO60" s="6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0</v>
      </c>
      <c r="AV60" s="8">
        <v>0</v>
      </c>
      <c r="AW60" s="8">
        <v>3.36</v>
      </c>
      <c r="AX60" s="8">
        <v>4.21</v>
      </c>
      <c r="AY60" s="8">
        <v>0</v>
      </c>
      <c r="AZ60" s="8">
        <v>0</v>
      </c>
      <c r="BA60" s="8">
        <v>18.21</v>
      </c>
      <c r="BB60" s="9">
        <v>0</v>
      </c>
      <c r="BC60" s="9">
        <v>32.65</v>
      </c>
      <c r="BD60" s="9">
        <v>33.01</v>
      </c>
      <c r="BE60" s="9">
        <v>15.22</v>
      </c>
      <c r="BF60" s="9">
        <v>0</v>
      </c>
      <c r="BG60" s="9">
        <v>36.909999999999997</v>
      </c>
      <c r="BH60" s="10">
        <v>0</v>
      </c>
      <c r="BI60" s="10">
        <v>0</v>
      </c>
      <c r="BJ60" s="10">
        <v>0</v>
      </c>
      <c r="BK60" s="11">
        <v>0</v>
      </c>
      <c r="BL60" s="11">
        <v>0</v>
      </c>
      <c r="BM60" s="11">
        <v>2.23</v>
      </c>
      <c r="BN60" s="12">
        <v>31.16</v>
      </c>
      <c r="BO60" s="12">
        <v>14.85</v>
      </c>
    </row>
    <row r="61" spans="1:67">
      <c r="A61" s="3" t="s">
        <v>199</v>
      </c>
      <c r="B61" s="46" t="s">
        <v>200</v>
      </c>
      <c r="C61" s="16" t="s">
        <v>178</v>
      </c>
      <c r="D61" s="3" t="s">
        <v>182</v>
      </c>
      <c r="E61" s="5">
        <v>0.48815858169938503</v>
      </c>
      <c r="F61" s="5">
        <v>0.95070948709006209</v>
      </c>
      <c r="G61" s="6">
        <v>0.94084269276116905</v>
      </c>
      <c r="H61" s="6">
        <v>0.57613331227072107</v>
      </c>
      <c r="I61" s="7">
        <v>0.45515397051050704</v>
      </c>
      <c r="J61" s="7">
        <v>0.76266148052122407</v>
      </c>
      <c r="K61" s="8">
        <v>3.4413071777736102</v>
      </c>
      <c r="L61" s="8">
        <v>6.7886138112966017E-3</v>
      </c>
      <c r="M61" s="11">
        <v>0.65339280301841907</v>
      </c>
      <c r="N61" s="11">
        <v>1</v>
      </c>
      <c r="O61" s="12">
        <v>3.90732392157325</v>
      </c>
      <c r="P61" s="39">
        <v>7.6202094092326703E-5</v>
      </c>
      <c r="Q61" s="4">
        <v>-0.15829950310427801</v>
      </c>
      <c r="R61" s="4">
        <v>1</v>
      </c>
      <c r="S61" s="10">
        <v>0.42780862328330904</v>
      </c>
      <c r="T61" s="10">
        <v>1</v>
      </c>
      <c r="U61" s="13">
        <v>0.26950912017903</v>
      </c>
      <c r="V61" s="13">
        <v>1</v>
      </c>
      <c r="W61" s="44">
        <v>3.26</v>
      </c>
      <c r="X61" s="4">
        <v>0</v>
      </c>
      <c r="Y61" s="4">
        <v>0</v>
      </c>
      <c r="Z61" s="4">
        <v>1.42</v>
      </c>
      <c r="AA61" s="4">
        <v>0</v>
      </c>
      <c r="AB61" s="4">
        <v>0</v>
      </c>
      <c r="AC61" s="4">
        <v>0</v>
      </c>
      <c r="AD61" s="5">
        <v>2.42</v>
      </c>
      <c r="AE61" s="5">
        <v>0</v>
      </c>
      <c r="AF61" s="5">
        <v>0</v>
      </c>
      <c r="AG61" s="5">
        <v>0</v>
      </c>
      <c r="AH61" s="5">
        <v>0</v>
      </c>
      <c r="AI61" s="5">
        <v>3.32</v>
      </c>
      <c r="AJ61" s="6">
        <v>4.74</v>
      </c>
      <c r="AK61" s="6">
        <v>6.32</v>
      </c>
      <c r="AL61" s="6">
        <v>0</v>
      </c>
      <c r="AM61" s="6">
        <v>0</v>
      </c>
      <c r="AN61" s="6">
        <v>0</v>
      </c>
      <c r="AO61" s="6">
        <v>2.73</v>
      </c>
      <c r="AP61" s="7">
        <v>0</v>
      </c>
      <c r="AQ61" s="7">
        <v>0</v>
      </c>
      <c r="AR61" s="7">
        <v>0</v>
      </c>
      <c r="AS61" s="7">
        <v>0</v>
      </c>
      <c r="AT61" s="7">
        <v>1.68</v>
      </c>
      <c r="AU61" s="7">
        <v>0</v>
      </c>
      <c r="AV61" s="8">
        <v>0</v>
      </c>
      <c r="AW61" s="8">
        <v>3.36</v>
      </c>
      <c r="AX61" s="8">
        <v>0</v>
      </c>
      <c r="AY61" s="8">
        <v>0</v>
      </c>
      <c r="AZ61" s="8">
        <v>0</v>
      </c>
      <c r="BA61" s="8">
        <v>4.55</v>
      </c>
      <c r="BB61" s="9">
        <v>0</v>
      </c>
      <c r="BC61" s="9">
        <v>22.06</v>
      </c>
      <c r="BD61" s="9">
        <v>17.420000000000002</v>
      </c>
      <c r="BE61" s="9">
        <v>19.57</v>
      </c>
      <c r="BF61" s="9">
        <v>0</v>
      </c>
      <c r="BG61" s="9">
        <v>22.65</v>
      </c>
      <c r="BH61" s="10">
        <v>0</v>
      </c>
      <c r="BI61" s="10">
        <v>0</v>
      </c>
      <c r="BJ61" s="10">
        <v>0</v>
      </c>
      <c r="BK61" s="11">
        <v>0</v>
      </c>
      <c r="BL61" s="11">
        <v>0</v>
      </c>
      <c r="BM61" s="11">
        <v>3.34</v>
      </c>
      <c r="BN61" s="12">
        <v>18.18</v>
      </c>
      <c r="BO61" s="12">
        <v>9.61</v>
      </c>
    </row>
    <row r="62" spans="1:67">
      <c r="A62" s="3" t="s">
        <v>201</v>
      </c>
      <c r="B62" s="46" t="s">
        <v>202</v>
      </c>
      <c r="C62" s="16" t="s">
        <v>178</v>
      </c>
      <c r="D62" s="3" t="s">
        <v>182</v>
      </c>
      <c r="E62" s="5">
        <v>2.5148793242080544E-4</v>
      </c>
      <c r="F62" s="5">
        <v>1</v>
      </c>
      <c r="G62" s="6">
        <v>1.42451899290349</v>
      </c>
      <c r="H62" s="6">
        <v>0.43728178594257805</v>
      </c>
      <c r="I62" s="7">
        <v>1.53317514566885</v>
      </c>
      <c r="J62" s="7">
        <v>0.31776546176980902</v>
      </c>
      <c r="K62" s="8">
        <v>4.3118977385363602</v>
      </c>
      <c r="L62" s="8">
        <v>8.670485593380876E-4</v>
      </c>
      <c r="M62" s="11">
        <v>1.5549993753122699</v>
      </c>
      <c r="N62" s="11">
        <v>0.76570097268174808</v>
      </c>
      <c r="O62" s="12">
        <v>4.0248752926851701</v>
      </c>
      <c r="P62" s="39">
        <v>7.1847233902944798E-6</v>
      </c>
      <c r="Q62" s="4">
        <v>1.1512851945379699E-2</v>
      </c>
      <c r="R62" s="4">
        <v>1</v>
      </c>
      <c r="S62" s="10">
        <v>0.62040204317162506</v>
      </c>
      <c r="T62" s="10">
        <v>1</v>
      </c>
      <c r="U62" s="13">
        <v>0.63191489511700505</v>
      </c>
      <c r="V62" s="13">
        <v>1</v>
      </c>
      <c r="W62" s="44">
        <v>5.98</v>
      </c>
      <c r="X62" s="4">
        <v>0</v>
      </c>
      <c r="Y62" s="4">
        <v>0</v>
      </c>
      <c r="Z62" s="4">
        <v>2.85</v>
      </c>
      <c r="AA62" s="4">
        <v>0</v>
      </c>
      <c r="AB62" s="4">
        <v>0</v>
      </c>
      <c r="AC62" s="4">
        <v>0</v>
      </c>
      <c r="AD62" s="5">
        <v>4.03</v>
      </c>
      <c r="AE62" s="5">
        <v>0</v>
      </c>
      <c r="AF62" s="5">
        <v>0</v>
      </c>
      <c r="AG62" s="5">
        <v>0</v>
      </c>
      <c r="AH62" s="5">
        <v>0</v>
      </c>
      <c r="AI62" s="5">
        <v>1.33</v>
      </c>
      <c r="AJ62" s="6">
        <v>16.59</v>
      </c>
      <c r="AK62" s="6">
        <v>0</v>
      </c>
      <c r="AL62" s="6">
        <v>0</v>
      </c>
      <c r="AM62" s="6">
        <v>0</v>
      </c>
      <c r="AN62" s="6">
        <v>0</v>
      </c>
      <c r="AO62" s="6">
        <v>3.64</v>
      </c>
      <c r="AP62" s="7">
        <v>0</v>
      </c>
      <c r="AQ62" s="7">
        <v>0</v>
      </c>
      <c r="AR62" s="7">
        <v>0</v>
      </c>
      <c r="AS62" s="7">
        <v>0</v>
      </c>
      <c r="AT62" s="7">
        <v>2.52</v>
      </c>
      <c r="AU62" s="7">
        <v>0</v>
      </c>
      <c r="AV62" s="8">
        <v>0</v>
      </c>
      <c r="AW62" s="8">
        <v>5.89</v>
      </c>
      <c r="AX62" s="8">
        <v>0</v>
      </c>
      <c r="AY62" s="8">
        <v>0</v>
      </c>
      <c r="AZ62" s="8">
        <v>1.99</v>
      </c>
      <c r="BA62" s="8">
        <v>16.690000000000001</v>
      </c>
      <c r="BB62" s="9">
        <v>0</v>
      </c>
      <c r="BC62" s="9">
        <v>41.48</v>
      </c>
      <c r="BD62" s="9">
        <v>31.18</v>
      </c>
      <c r="BE62" s="9">
        <v>36.96</v>
      </c>
      <c r="BF62" s="9">
        <v>3</v>
      </c>
      <c r="BG62" s="9">
        <v>58.73</v>
      </c>
      <c r="BH62" s="10">
        <v>0</v>
      </c>
      <c r="BI62" s="10">
        <v>0</v>
      </c>
      <c r="BJ62" s="10">
        <v>0</v>
      </c>
      <c r="BK62" s="11">
        <v>0</v>
      </c>
      <c r="BL62" s="11">
        <v>0</v>
      </c>
      <c r="BM62" s="11">
        <v>6.69</v>
      </c>
      <c r="BN62" s="12">
        <v>18.18</v>
      </c>
      <c r="BO62" s="12">
        <v>11.36</v>
      </c>
    </row>
    <row r="63" spans="1:67">
      <c r="A63" s="3" t="s">
        <v>203</v>
      </c>
      <c r="B63" s="46" t="s">
        <v>204</v>
      </c>
      <c r="C63" s="16" t="s">
        <v>178</v>
      </c>
      <c r="D63" s="3" t="s">
        <v>182</v>
      </c>
      <c r="E63" s="5">
        <v>0.22510734918837902</v>
      </c>
      <c r="F63" s="5">
        <v>1</v>
      </c>
      <c r="G63" s="6">
        <v>0.39687748930040001</v>
      </c>
      <c r="H63" s="6">
        <v>0.99683197768420606</v>
      </c>
      <c r="I63" s="7">
        <v>1.6807341906420099</v>
      </c>
      <c r="J63" s="7">
        <v>0.36475775305753805</v>
      </c>
      <c r="K63" s="8">
        <v>4.7298379849911099</v>
      </c>
      <c r="L63" s="8">
        <v>7.6729178699188434E-4</v>
      </c>
      <c r="M63" s="11">
        <v>2.2399481706716</v>
      </c>
      <c r="N63" s="11">
        <v>0.65184886106117501</v>
      </c>
      <c r="O63" s="12">
        <v>4.98021417606427</v>
      </c>
      <c r="P63" s="39">
        <v>1.0094406762804001E-6</v>
      </c>
      <c r="Q63" s="4">
        <v>6.4076856582941794E-2</v>
      </c>
      <c r="R63" s="4">
        <v>1</v>
      </c>
      <c r="S63" s="10">
        <v>0.20546788002710001</v>
      </c>
      <c r="T63" s="10">
        <v>1</v>
      </c>
      <c r="U63" s="13">
        <v>0.26954473661004202</v>
      </c>
      <c r="V63" s="13">
        <v>1</v>
      </c>
      <c r="W63" s="44">
        <v>6.24</v>
      </c>
      <c r="X63" s="4">
        <v>0</v>
      </c>
      <c r="Y63" s="4">
        <v>1.6</v>
      </c>
      <c r="Z63" s="4">
        <v>0</v>
      </c>
      <c r="AA63" s="4">
        <v>0</v>
      </c>
      <c r="AB63" s="4">
        <v>0</v>
      </c>
      <c r="AC63" s="4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3.32</v>
      </c>
      <c r="AJ63" s="6">
        <v>3.55</v>
      </c>
      <c r="AK63" s="6">
        <v>0</v>
      </c>
      <c r="AL63" s="6">
        <v>0</v>
      </c>
      <c r="AM63" s="6">
        <v>0</v>
      </c>
      <c r="AN63" s="6">
        <v>0</v>
      </c>
      <c r="AO63" s="6">
        <v>1.82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8">
        <v>0</v>
      </c>
      <c r="AW63" s="8">
        <v>5.89</v>
      </c>
      <c r="AX63" s="8">
        <v>0</v>
      </c>
      <c r="AY63" s="8">
        <v>0</v>
      </c>
      <c r="AZ63" s="8">
        <v>0</v>
      </c>
      <c r="BA63" s="8">
        <v>13.66</v>
      </c>
      <c r="BB63" s="9">
        <v>1.96</v>
      </c>
      <c r="BC63" s="9">
        <v>46.77</v>
      </c>
      <c r="BD63" s="9">
        <v>44.01</v>
      </c>
      <c r="BE63" s="9">
        <v>35.880000000000003</v>
      </c>
      <c r="BF63" s="9">
        <v>0</v>
      </c>
      <c r="BG63" s="9">
        <v>48.66</v>
      </c>
      <c r="BH63" s="10">
        <v>0</v>
      </c>
      <c r="BI63" s="10">
        <v>0</v>
      </c>
      <c r="BJ63" s="10">
        <v>0</v>
      </c>
      <c r="BK63" s="11">
        <v>0</v>
      </c>
      <c r="BL63" s="11">
        <v>0</v>
      </c>
      <c r="BM63" s="11">
        <v>11.14</v>
      </c>
      <c r="BN63" s="12">
        <v>38.950000000000003</v>
      </c>
      <c r="BO63" s="12">
        <v>17.47</v>
      </c>
    </row>
    <row r="64" spans="1:67">
      <c r="A64" s="3" t="s">
        <v>205</v>
      </c>
      <c r="B64" s="46" t="s">
        <v>206</v>
      </c>
      <c r="C64" s="16" t="s">
        <v>178</v>
      </c>
      <c r="D64" s="3" t="s">
        <v>182</v>
      </c>
      <c r="E64" s="5">
        <v>0.91336429673012809</v>
      </c>
      <c r="F64" s="5">
        <v>0.79892461845800111</v>
      </c>
      <c r="G64" s="6">
        <v>1.13828848507379</v>
      </c>
      <c r="H64" s="6">
        <v>0.36206108046402902</v>
      </c>
      <c r="I64" s="7">
        <v>2.26426782155918</v>
      </c>
      <c r="J64" s="7">
        <v>0.183031530546685</v>
      </c>
      <c r="K64" s="8">
        <v>5.1487434022332499</v>
      </c>
      <c r="L64" s="8">
        <v>5.9616347310689213E-4</v>
      </c>
      <c r="M64" s="11">
        <v>2.2399481706716</v>
      </c>
      <c r="N64" s="11">
        <v>0.65184886106117501</v>
      </c>
      <c r="O64" s="12">
        <v>5.4837244787604096</v>
      </c>
      <c r="P64" s="39">
        <v>6.8723342197699394E-6</v>
      </c>
      <c r="Q64" s="4">
        <v>1.13906963849524E-2</v>
      </c>
      <c r="R64" s="4">
        <v>1</v>
      </c>
      <c r="S64" s="10">
        <v>0.620524198732053</v>
      </c>
      <c r="T64" s="10">
        <v>1</v>
      </c>
      <c r="U64" s="13">
        <v>0.63191489511700505</v>
      </c>
      <c r="V64" s="13">
        <v>1</v>
      </c>
      <c r="W64" s="44">
        <v>11.02</v>
      </c>
      <c r="X64" s="4">
        <v>0</v>
      </c>
      <c r="Y64" s="4">
        <v>0</v>
      </c>
      <c r="Z64" s="4">
        <v>2.85</v>
      </c>
      <c r="AA64" s="4">
        <v>0</v>
      </c>
      <c r="AB64" s="4">
        <v>0</v>
      </c>
      <c r="AC64" s="4">
        <v>0</v>
      </c>
      <c r="AD64" s="5">
        <v>5.64</v>
      </c>
      <c r="AE64" s="5">
        <v>0</v>
      </c>
      <c r="AF64" s="5">
        <v>0</v>
      </c>
      <c r="AG64" s="5">
        <v>0</v>
      </c>
      <c r="AH64" s="5">
        <v>0</v>
      </c>
      <c r="AI64" s="5">
        <v>6.65</v>
      </c>
      <c r="AJ64" s="6">
        <v>8.2899999999999991</v>
      </c>
      <c r="AK64" s="6">
        <v>0</v>
      </c>
      <c r="AL64" s="6">
        <v>0</v>
      </c>
      <c r="AM64" s="6">
        <v>0</v>
      </c>
      <c r="AN64" s="6">
        <v>3.63</v>
      </c>
      <c r="AO64" s="6">
        <v>3.64</v>
      </c>
      <c r="AP64" s="7">
        <v>0</v>
      </c>
      <c r="AQ64" s="7">
        <v>0</v>
      </c>
      <c r="AR64" s="7">
        <v>3.49</v>
      </c>
      <c r="AS64" s="7">
        <v>0</v>
      </c>
      <c r="AT64" s="7">
        <v>0</v>
      </c>
      <c r="AU64" s="7">
        <v>0</v>
      </c>
      <c r="AV64" s="8">
        <v>0</v>
      </c>
      <c r="AW64" s="8">
        <v>15.14</v>
      </c>
      <c r="AX64" s="8">
        <v>4.21</v>
      </c>
      <c r="AY64" s="8">
        <v>1.69</v>
      </c>
      <c r="AZ64" s="8">
        <v>0</v>
      </c>
      <c r="BA64" s="8">
        <v>24.28</v>
      </c>
      <c r="BB64" s="9">
        <v>2.93</v>
      </c>
      <c r="BC64" s="9">
        <v>99.72</v>
      </c>
      <c r="BD64" s="9">
        <v>69.69</v>
      </c>
      <c r="BE64" s="9">
        <v>53.27</v>
      </c>
      <c r="BF64" s="9">
        <v>0</v>
      </c>
      <c r="BG64" s="9">
        <v>88.93</v>
      </c>
      <c r="BH64" s="10">
        <v>0</v>
      </c>
      <c r="BI64" s="10">
        <v>0</v>
      </c>
      <c r="BJ64" s="10">
        <v>0</v>
      </c>
      <c r="BK64" s="11">
        <v>0</v>
      </c>
      <c r="BL64" s="11">
        <v>0</v>
      </c>
      <c r="BM64" s="11">
        <v>11.14</v>
      </c>
      <c r="BN64" s="12">
        <v>59.73</v>
      </c>
      <c r="BO64" s="12">
        <v>20.09</v>
      </c>
    </row>
    <row r="65" spans="1:67">
      <c r="A65" s="3" t="s">
        <v>207</v>
      </c>
      <c r="B65" s="46" t="s">
        <v>208</v>
      </c>
      <c r="C65" s="16" t="s">
        <v>178</v>
      </c>
      <c r="D65" s="3" t="s">
        <v>182</v>
      </c>
      <c r="E65" s="5">
        <v>1.2368752147870401</v>
      </c>
      <c r="F65" s="5">
        <v>0.61808183687790996</v>
      </c>
      <c r="G65" s="6">
        <v>1.4629135519304901</v>
      </c>
      <c r="H65" s="6">
        <v>0.30598404047017402</v>
      </c>
      <c r="I65" s="7">
        <v>2.2963193729677798</v>
      </c>
      <c r="J65" s="7">
        <v>0.21629538926839301</v>
      </c>
      <c r="K65" s="8">
        <v>5.4383463018456002</v>
      </c>
      <c r="L65" s="8">
        <v>4.0643617244759471E-4</v>
      </c>
      <c r="M65" s="11">
        <v>2.04637902808448</v>
      </c>
      <c r="N65" s="11">
        <v>0.68254123520351995</v>
      </c>
      <c r="O65" s="12">
        <v>4.6425698949853498</v>
      </c>
      <c r="P65" s="12">
        <v>7.7524347222086138E-4</v>
      </c>
      <c r="Q65" s="4">
        <v>6.4041240151930301E-2</v>
      </c>
      <c r="R65" s="4">
        <v>1</v>
      </c>
      <c r="S65" s="10">
        <v>-0.20982215785921302</v>
      </c>
      <c r="T65" s="10">
        <v>1</v>
      </c>
      <c r="U65" s="13">
        <v>-0.14578091770728302</v>
      </c>
      <c r="V65" s="13">
        <v>1</v>
      </c>
      <c r="W65" s="44">
        <v>9.93</v>
      </c>
      <c r="X65" s="4">
        <v>0</v>
      </c>
      <c r="Y65" s="4">
        <v>0</v>
      </c>
      <c r="Z65" s="4">
        <v>1.42</v>
      </c>
      <c r="AA65" s="4">
        <v>0</v>
      </c>
      <c r="AB65" s="4">
        <v>0</v>
      </c>
      <c r="AC65" s="4">
        <v>0</v>
      </c>
      <c r="AD65" s="5">
        <v>5.64</v>
      </c>
      <c r="AE65" s="5">
        <v>0</v>
      </c>
      <c r="AF65" s="5">
        <v>0</v>
      </c>
      <c r="AG65" s="5">
        <v>0</v>
      </c>
      <c r="AH65" s="5">
        <v>0</v>
      </c>
      <c r="AI65" s="5">
        <v>6.65</v>
      </c>
      <c r="AJ65" s="6">
        <v>4.74</v>
      </c>
      <c r="AK65" s="6">
        <v>10.54</v>
      </c>
      <c r="AL65" s="6">
        <v>0</v>
      </c>
      <c r="AM65" s="6">
        <v>0</v>
      </c>
      <c r="AN65" s="6">
        <v>2.91</v>
      </c>
      <c r="AO65" s="6">
        <v>2.73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8">
        <v>0</v>
      </c>
      <c r="AW65" s="8">
        <v>9.25</v>
      </c>
      <c r="AX65" s="8">
        <v>0</v>
      </c>
      <c r="AY65" s="8">
        <v>0</v>
      </c>
      <c r="AZ65" s="8">
        <v>0</v>
      </c>
      <c r="BA65" s="8">
        <v>22.76</v>
      </c>
      <c r="BB65" s="9">
        <v>0</v>
      </c>
      <c r="BC65" s="9">
        <v>79.42</v>
      </c>
      <c r="BD65" s="9">
        <v>82.52</v>
      </c>
      <c r="BE65" s="9">
        <v>52.19</v>
      </c>
      <c r="BF65" s="9">
        <v>1.5</v>
      </c>
      <c r="BG65" s="9">
        <v>74.67</v>
      </c>
      <c r="BH65" s="10">
        <v>0</v>
      </c>
      <c r="BI65" s="10">
        <v>0</v>
      </c>
      <c r="BJ65" s="10">
        <v>2.66</v>
      </c>
      <c r="BK65" s="11">
        <v>0</v>
      </c>
      <c r="BL65" s="11">
        <v>1.45</v>
      </c>
      <c r="BM65" s="11">
        <v>13.37</v>
      </c>
      <c r="BN65" s="12">
        <v>46.74</v>
      </c>
      <c r="BO65" s="12">
        <v>15.73</v>
      </c>
    </row>
    <row r="66" spans="1:67">
      <c r="A66" s="3" t="s">
        <v>209</v>
      </c>
      <c r="B66" s="46" t="s">
        <v>210</v>
      </c>
      <c r="C66" s="16" t="s">
        <v>178</v>
      </c>
      <c r="D66" s="3" t="s">
        <v>182</v>
      </c>
      <c r="E66" s="5">
        <v>0.637339672058855</v>
      </c>
      <c r="F66" s="5">
        <v>0.91992851088019811</v>
      </c>
      <c r="G66" s="6">
        <v>0.48548721687336605</v>
      </c>
      <c r="H66" s="6">
        <v>0.83288342758589606</v>
      </c>
      <c r="I66" s="7">
        <v>0.71286434020668998</v>
      </c>
      <c r="J66" s="7">
        <v>0.58538257055218801</v>
      </c>
      <c r="K66" s="8">
        <v>3.9562998076217601</v>
      </c>
      <c r="L66" s="8">
        <v>5.2263923583472692E-3</v>
      </c>
      <c r="M66" s="11">
        <v>1.02158441107564</v>
      </c>
      <c r="N66" s="11">
        <v>0.99979169285589109</v>
      </c>
      <c r="O66" s="12">
        <v>4.6822351141240102</v>
      </c>
      <c r="P66" s="12">
        <v>7.2921797667819936E-4</v>
      </c>
      <c r="Q66" s="4">
        <v>0.16343384843880301</v>
      </c>
      <c r="R66" s="4">
        <v>1</v>
      </c>
      <c r="S66" s="10">
        <v>0.62040204317162506</v>
      </c>
      <c r="T66" s="10">
        <v>1</v>
      </c>
      <c r="U66" s="13">
        <v>0.7838358916104281</v>
      </c>
      <c r="V66" s="13">
        <v>1</v>
      </c>
      <c r="W66" s="44">
        <v>5.07</v>
      </c>
      <c r="X66" s="4">
        <v>0</v>
      </c>
      <c r="Y66" s="4">
        <v>0</v>
      </c>
      <c r="Z66" s="4">
        <v>3.56</v>
      </c>
      <c r="AA66" s="4">
        <v>0</v>
      </c>
      <c r="AB66" s="4">
        <v>0</v>
      </c>
      <c r="AC66" s="4">
        <v>0</v>
      </c>
      <c r="AD66" s="5">
        <v>4.03</v>
      </c>
      <c r="AE66" s="5">
        <v>0</v>
      </c>
      <c r="AF66" s="5">
        <v>0</v>
      </c>
      <c r="AG66" s="5">
        <v>0</v>
      </c>
      <c r="AH66" s="5">
        <v>0</v>
      </c>
      <c r="AI66" s="5">
        <v>6.65</v>
      </c>
      <c r="AJ66" s="6">
        <v>8.2899999999999991</v>
      </c>
      <c r="AK66" s="6">
        <v>0</v>
      </c>
      <c r="AL66" s="6">
        <v>0</v>
      </c>
      <c r="AM66" s="6">
        <v>0</v>
      </c>
      <c r="AN66" s="6">
        <v>0</v>
      </c>
      <c r="AO66" s="6">
        <v>1.82</v>
      </c>
      <c r="AP66" s="7">
        <v>0</v>
      </c>
      <c r="AQ66" s="7">
        <v>0</v>
      </c>
      <c r="AR66" s="7">
        <v>0</v>
      </c>
      <c r="AS66" s="7">
        <v>0</v>
      </c>
      <c r="AT66" s="7">
        <v>2.52</v>
      </c>
      <c r="AU66" s="7">
        <v>0</v>
      </c>
      <c r="AV66" s="8">
        <v>0</v>
      </c>
      <c r="AW66" s="8">
        <v>2.52</v>
      </c>
      <c r="AX66" s="8">
        <v>0</v>
      </c>
      <c r="AY66" s="8">
        <v>1.69</v>
      </c>
      <c r="AZ66" s="8">
        <v>0</v>
      </c>
      <c r="BA66" s="8">
        <v>9.1</v>
      </c>
      <c r="BB66" s="9">
        <v>0</v>
      </c>
      <c r="BC66" s="9">
        <v>43.24</v>
      </c>
      <c r="BD66" s="9">
        <v>30.26</v>
      </c>
      <c r="BE66" s="9">
        <v>19.57</v>
      </c>
      <c r="BF66" s="9">
        <v>0</v>
      </c>
      <c r="BG66" s="9">
        <v>38.590000000000003</v>
      </c>
      <c r="BH66" s="10">
        <v>0</v>
      </c>
      <c r="BI66" s="10">
        <v>0</v>
      </c>
      <c r="BJ66" s="10">
        <v>0</v>
      </c>
      <c r="BK66" s="11">
        <v>0</v>
      </c>
      <c r="BL66" s="11">
        <v>0</v>
      </c>
      <c r="BM66" s="11">
        <v>4.46</v>
      </c>
      <c r="BN66" s="12">
        <v>36.36</v>
      </c>
      <c r="BO66" s="12">
        <v>10.48</v>
      </c>
    </row>
    <row r="67" spans="1:67">
      <c r="A67" s="3" t="s">
        <v>211</v>
      </c>
      <c r="B67" s="46" t="s">
        <v>212</v>
      </c>
      <c r="C67" s="16" t="s">
        <v>178</v>
      </c>
      <c r="D67" s="3" t="s">
        <v>182</v>
      </c>
      <c r="E67" s="5">
        <v>-6.7088627800466899E-2</v>
      </c>
      <c r="F67" s="5">
        <v>1</v>
      </c>
      <c r="G67" s="6">
        <v>0.6192253149379271</v>
      </c>
      <c r="H67" s="6">
        <v>0.7977671317129581</v>
      </c>
      <c r="I67" s="7">
        <v>0.54000031537917803</v>
      </c>
      <c r="J67" s="7">
        <v>0.63114862512599601</v>
      </c>
      <c r="K67" s="8">
        <v>4.0499063050724802</v>
      </c>
      <c r="L67" s="8">
        <v>3.6374558274182263E-3</v>
      </c>
      <c r="M67" s="11">
        <v>0.22848508206009402</v>
      </c>
      <c r="N67" s="11">
        <v>1</v>
      </c>
      <c r="O67" s="12">
        <v>4.0821218556455303</v>
      </c>
      <c r="P67" s="12">
        <v>1.3887294542451326E-4</v>
      </c>
      <c r="Q67" s="4">
        <v>-0.15826897362647502</v>
      </c>
      <c r="R67" s="4">
        <v>1</v>
      </c>
      <c r="S67" s="10">
        <v>-0.20948169543244002</v>
      </c>
      <c r="T67" s="10">
        <v>1</v>
      </c>
      <c r="U67" s="13">
        <v>-0.36775066905891501</v>
      </c>
      <c r="V67" s="13">
        <v>1</v>
      </c>
      <c r="W67" s="44">
        <v>3.84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5">
        <v>1.61</v>
      </c>
      <c r="AE67" s="5">
        <v>0</v>
      </c>
      <c r="AF67" s="5">
        <v>0</v>
      </c>
      <c r="AG67" s="5">
        <v>0</v>
      </c>
      <c r="AH67" s="5">
        <v>1.22</v>
      </c>
      <c r="AI67" s="5">
        <v>0</v>
      </c>
      <c r="AJ67" s="6">
        <v>4.74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7">
        <v>0</v>
      </c>
      <c r="AV67" s="8">
        <v>0</v>
      </c>
      <c r="AW67" s="8">
        <v>2.52</v>
      </c>
      <c r="AX67" s="8">
        <v>0</v>
      </c>
      <c r="AY67" s="8">
        <v>0</v>
      </c>
      <c r="AZ67" s="8">
        <v>0</v>
      </c>
      <c r="BA67" s="8">
        <v>4.55</v>
      </c>
      <c r="BB67" s="9">
        <v>0</v>
      </c>
      <c r="BC67" s="9">
        <v>30.89</v>
      </c>
      <c r="BD67" s="9">
        <v>20.170000000000002</v>
      </c>
      <c r="BE67" s="9">
        <v>19.57</v>
      </c>
      <c r="BF67" s="9">
        <v>0</v>
      </c>
      <c r="BG67" s="9">
        <v>38.590000000000003</v>
      </c>
      <c r="BH67" s="10">
        <v>0</v>
      </c>
      <c r="BI67" s="10">
        <v>1.1100000000000001</v>
      </c>
      <c r="BJ67" s="10">
        <v>0</v>
      </c>
      <c r="BK67" s="11">
        <v>0</v>
      </c>
      <c r="BL67" s="11">
        <v>0</v>
      </c>
      <c r="BM67" s="11">
        <v>3.34</v>
      </c>
      <c r="BN67" s="12">
        <v>28.57</v>
      </c>
      <c r="BO67" s="12">
        <v>12.23</v>
      </c>
    </row>
    <row r="68" spans="1:67">
      <c r="A68" s="3" t="s">
        <v>213</v>
      </c>
      <c r="B68" s="46" t="s">
        <v>214</v>
      </c>
      <c r="C68" s="16" t="s">
        <v>178</v>
      </c>
      <c r="D68" s="3" t="s">
        <v>182</v>
      </c>
      <c r="E68" s="5">
        <v>1.54751470689186</v>
      </c>
      <c r="F68" s="5">
        <v>0.40188680424518203</v>
      </c>
      <c r="G68" s="6">
        <v>1.45681187880747</v>
      </c>
      <c r="H68" s="6">
        <v>0.36570472015313804</v>
      </c>
      <c r="I68" s="7">
        <v>1.80250797964649</v>
      </c>
      <c r="J68" s="7">
        <v>0.28743554054500803</v>
      </c>
      <c r="K68" s="8">
        <v>4.22714409549625</v>
      </c>
      <c r="L68" s="8">
        <v>1.8428403775062033E-3</v>
      </c>
      <c r="M68" s="11">
        <v>1.02158441107564</v>
      </c>
      <c r="N68" s="11">
        <v>0.99979169285589109</v>
      </c>
      <c r="O68" s="12">
        <v>3.8190243759542502</v>
      </c>
      <c r="P68" s="12">
        <v>5.2183808078163502E-2</v>
      </c>
      <c r="Q68" s="4">
        <v>-0.38067080809263704</v>
      </c>
      <c r="R68" s="4">
        <v>1</v>
      </c>
      <c r="S68" s="10">
        <v>0.42786971449326205</v>
      </c>
      <c r="T68" s="10">
        <v>1</v>
      </c>
      <c r="U68" s="13">
        <v>4.7198906400624796E-2</v>
      </c>
      <c r="V68" s="13">
        <v>1</v>
      </c>
      <c r="W68" s="44">
        <v>5.28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5">
        <v>4.03</v>
      </c>
      <c r="AE68" s="5">
        <v>0</v>
      </c>
      <c r="AF68" s="5">
        <v>0</v>
      </c>
      <c r="AG68" s="5">
        <v>4.99</v>
      </c>
      <c r="AH68" s="5">
        <v>0</v>
      </c>
      <c r="AI68" s="5">
        <v>5.32</v>
      </c>
      <c r="AJ68" s="6">
        <v>8.2899999999999991</v>
      </c>
      <c r="AK68" s="6">
        <v>0</v>
      </c>
      <c r="AL68" s="6">
        <v>0</v>
      </c>
      <c r="AM68" s="6">
        <v>0</v>
      </c>
      <c r="AN68" s="6">
        <v>1.45</v>
      </c>
      <c r="AO68" s="6">
        <v>3.64</v>
      </c>
      <c r="AP68" s="7">
        <v>0</v>
      </c>
      <c r="AQ68" s="7">
        <v>0</v>
      </c>
      <c r="AR68" s="7">
        <v>2.33</v>
      </c>
      <c r="AS68" s="7">
        <v>0</v>
      </c>
      <c r="AT68" s="7">
        <v>0</v>
      </c>
      <c r="AU68" s="7">
        <v>0</v>
      </c>
      <c r="AV68" s="8">
        <v>0</v>
      </c>
      <c r="AW68" s="8">
        <v>6.73</v>
      </c>
      <c r="AX68" s="8">
        <v>0</v>
      </c>
      <c r="AY68" s="8">
        <v>1.69</v>
      </c>
      <c r="AZ68" s="8">
        <v>0</v>
      </c>
      <c r="BA68" s="8">
        <v>18.21</v>
      </c>
      <c r="BB68" s="9">
        <v>1.96</v>
      </c>
      <c r="BC68" s="9">
        <v>57.36</v>
      </c>
      <c r="BD68" s="9">
        <v>22.01</v>
      </c>
      <c r="BE68" s="9">
        <v>15.22</v>
      </c>
      <c r="BF68" s="9">
        <v>1.5</v>
      </c>
      <c r="BG68" s="9">
        <v>46.14</v>
      </c>
      <c r="BH68" s="10">
        <v>0</v>
      </c>
      <c r="BI68" s="10">
        <v>0</v>
      </c>
      <c r="BJ68" s="10">
        <v>0</v>
      </c>
      <c r="BK68" s="11">
        <v>0</v>
      </c>
      <c r="BL68" s="11">
        <v>0</v>
      </c>
      <c r="BM68" s="11">
        <v>4.46</v>
      </c>
      <c r="BN68" s="12">
        <v>23.37</v>
      </c>
      <c r="BO68" s="12">
        <v>3.49</v>
      </c>
    </row>
    <row r="69" spans="1:67">
      <c r="A69" s="3" t="s">
        <v>215</v>
      </c>
      <c r="B69" s="46" t="s">
        <v>216</v>
      </c>
      <c r="C69" s="16" t="s">
        <v>178</v>
      </c>
      <c r="D69" s="3" t="s">
        <v>182</v>
      </c>
      <c r="E69" s="5">
        <v>1.1120590964717101</v>
      </c>
      <c r="F69" s="5">
        <v>0.76317305934335311</v>
      </c>
      <c r="G69" s="6">
        <v>0.77118871064370709</v>
      </c>
      <c r="H69" s="6">
        <v>0.71265897906266606</v>
      </c>
      <c r="I69" s="7">
        <v>1.1832803408013901</v>
      </c>
      <c r="J69" s="7">
        <v>0.32698177264903905</v>
      </c>
      <c r="K69" s="8">
        <v>3.56577463614919</v>
      </c>
      <c r="L69" s="8">
        <v>7.3720008751120003E-3</v>
      </c>
      <c r="M69" s="11">
        <v>1.02158441107564</v>
      </c>
      <c r="N69" s="11">
        <v>0.99979169285589109</v>
      </c>
      <c r="O69" s="12">
        <v>5.2393607982114698</v>
      </c>
      <c r="P69" s="12">
        <v>2.925978816866185E-3</v>
      </c>
      <c r="Q69" s="4">
        <v>-0.15826897362647502</v>
      </c>
      <c r="R69" s="4">
        <v>1</v>
      </c>
      <c r="S69" s="10">
        <v>0.20546788002710001</v>
      </c>
      <c r="T69" s="10">
        <v>1</v>
      </c>
      <c r="U69" s="13">
        <v>4.7198906400624796E-2</v>
      </c>
      <c r="V69" s="13">
        <v>1</v>
      </c>
      <c r="W69" s="44">
        <v>4.07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7.98</v>
      </c>
      <c r="AJ69" s="6">
        <v>2.37</v>
      </c>
      <c r="AK69" s="6">
        <v>0</v>
      </c>
      <c r="AL69" s="6">
        <v>0</v>
      </c>
      <c r="AM69" s="6">
        <v>0</v>
      </c>
      <c r="AN69" s="6">
        <v>1.45</v>
      </c>
      <c r="AO69" s="6">
        <v>2.73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7">
        <v>0</v>
      </c>
      <c r="AV69" s="8">
        <v>0</v>
      </c>
      <c r="AW69" s="8">
        <v>5.05</v>
      </c>
      <c r="AX69" s="8">
        <v>0</v>
      </c>
      <c r="AY69" s="8">
        <v>0</v>
      </c>
      <c r="AZ69" s="8">
        <v>0</v>
      </c>
      <c r="BA69" s="8">
        <v>7.59</v>
      </c>
      <c r="BB69" s="9">
        <v>0</v>
      </c>
      <c r="BC69" s="9">
        <v>17.649999999999999</v>
      </c>
      <c r="BD69" s="9">
        <v>10.09</v>
      </c>
      <c r="BE69" s="9">
        <v>21.74</v>
      </c>
      <c r="BF69" s="9">
        <v>0</v>
      </c>
      <c r="BG69" s="9">
        <v>28.52</v>
      </c>
      <c r="BH69" s="10">
        <v>0</v>
      </c>
      <c r="BI69" s="10">
        <v>0</v>
      </c>
      <c r="BJ69" s="10">
        <v>0</v>
      </c>
      <c r="BK69" s="11">
        <v>0</v>
      </c>
      <c r="BL69" s="11">
        <v>0</v>
      </c>
      <c r="BM69" s="11">
        <v>4.46</v>
      </c>
      <c r="BN69" s="12">
        <v>59.73</v>
      </c>
      <c r="BO69" s="12">
        <v>9.61</v>
      </c>
    </row>
    <row r="70" spans="1:67">
      <c r="A70" s="3" t="s">
        <v>217</v>
      </c>
      <c r="B70" s="46" t="s">
        <v>218</v>
      </c>
      <c r="C70" s="16" t="s">
        <v>178</v>
      </c>
      <c r="D70" s="3" t="s">
        <v>182</v>
      </c>
      <c r="E70" s="5">
        <v>1.81082243415239</v>
      </c>
      <c r="F70" s="5">
        <v>0.45092168538689903</v>
      </c>
      <c r="G70" s="6">
        <v>1.82241437647309</v>
      </c>
      <c r="H70" s="6">
        <v>0.22773994852316201</v>
      </c>
      <c r="I70" s="7">
        <v>1.7149915998076599</v>
      </c>
      <c r="J70" s="7">
        <v>0.28852240100489002</v>
      </c>
      <c r="K70" s="8">
        <v>4.6153676440010898</v>
      </c>
      <c r="L70" s="8">
        <v>1.074872292594572E-3</v>
      </c>
      <c r="M70" s="11">
        <v>0.26067300591086201</v>
      </c>
      <c r="N70" s="11">
        <v>1</v>
      </c>
      <c r="O70" s="12">
        <v>4.5313527273343803</v>
      </c>
      <c r="P70" s="12">
        <v>2.2472267364059841E-3</v>
      </c>
      <c r="Q70" s="4">
        <v>-0.15826897362647502</v>
      </c>
      <c r="R70" s="4">
        <v>1</v>
      </c>
      <c r="S70" s="10">
        <v>0.20546788002710001</v>
      </c>
      <c r="T70" s="10">
        <v>1</v>
      </c>
      <c r="U70" s="13">
        <v>4.7198906400624796E-2</v>
      </c>
      <c r="V70" s="13">
        <v>1</v>
      </c>
      <c r="W70" s="44">
        <v>6.07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5">
        <v>11.29</v>
      </c>
      <c r="AE70" s="5">
        <v>0</v>
      </c>
      <c r="AF70" s="5">
        <v>0</v>
      </c>
      <c r="AG70" s="5">
        <v>0</v>
      </c>
      <c r="AH70" s="5">
        <v>0</v>
      </c>
      <c r="AI70" s="5">
        <v>6.65</v>
      </c>
      <c r="AJ70" s="6">
        <v>9.48</v>
      </c>
      <c r="AK70" s="6">
        <v>6.32</v>
      </c>
      <c r="AL70" s="6">
        <v>0</v>
      </c>
      <c r="AM70" s="6">
        <v>0</v>
      </c>
      <c r="AN70" s="6">
        <v>1.45</v>
      </c>
      <c r="AO70" s="6">
        <v>4.55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7">
        <v>0</v>
      </c>
      <c r="AV70" s="8">
        <v>0</v>
      </c>
      <c r="AW70" s="8">
        <v>6.73</v>
      </c>
      <c r="AX70" s="8">
        <v>0</v>
      </c>
      <c r="AY70" s="8">
        <v>1.69</v>
      </c>
      <c r="AZ70" s="8">
        <v>0</v>
      </c>
      <c r="BA70" s="8">
        <v>12.14</v>
      </c>
      <c r="BB70" s="9">
        <v>0</v>
      </c>
      <c r="BC70" s="9">
        <v>55.6</v>
      </c>
      <c r="BD70" s="9">
        <v>33.01</v>
      </c>
      <c r="BE70" s="9">
        <v>31.53</v>
      </c>
      <c r="BF70" s="9">
        <v>1.5</v>
      </c>
      <c r="BG70" s="9">
        <v>40.270000000000003</v>
      </c>
      <c r="BH70" s="10">
        <v>0</v>
      </c>
      <c r="BI70" s="10">
        <v>0</v>
      </c>
      <c r="BJ70" s="10">
        <v>0</v>
      </c>
      <c r="BK70" s="11">
        <v>0</v>
      </c>
      <c r="BL70" s="11">
        <v>0</v>
      </c>
      <c r="BM70" s="11">
        <v>2.23</v>
      </c>
      <c r="BN70" s="12">
        <v>33.76</v>
      </c>
      <c r="BO70" s="12">
        <v>8.74</v>
      </c>
    </row>
    <row r="71" spans="1:67">
      <c r="A71" s="3" t="s">
        <v>219</v>
      </c>
      <c r="B71" s="46" t="s">
        <v>220</v>
      </c>
      <c r="C71" s="16" t="s">
        <v>178</v>
      </c>
      <c r="D71" s="3" t="s">
        <v>182</v>
      </c>
      <c r="E71" s="5">
        <v>0.71046879547778996</v>
      </c>
      <c r="F71" s="5">
        <v>0.86956834506050606</v>
      </c>
      <c r="G71" s="6">
        <v>0.256597078291466</v>
      </c>
      <c r="H71" s="6">
        <v>1</v>
      </c>
      <c r="I71" s="7">
        <v>1.37197157571632</v>
      </c>
      <c r="J71" s="7">
        <v>0.45690154092388602</v>
      </c>
      <c r="K71" s="8">
        <v>3.56810405030796</v>
      </c>
      <c r="L71" s="8">
        <v>5.3057945002532494E-3</v>
      </c>
      <c r="M71" s="11">
        <v>1.3137914948281799</v>
      </c>
      <c r="N71" s="11">
        <v>0.77313970397073706</v>
      </c>
      <c r="O71" s="12">
        <v>2.5105853407105601</v>
      </c>
      <c r="P71" s="12">
        <v>9.1086920363374901E-2</v>
      </c>
      <c r="Q71" s="4">
        <v>-0.15826897362647502</v>
      </c>
      <c r="R71" s="4">
        <v>1</v>
      </c>
      <c r="S71" s="10">
        <v>0.20546788002710001</v>
      </c>
      <c r="T71" s="10">
        <v>1</v>
      </c>
      <c r="U71" s="13">
        <v>4.7198906400624796E-2</v>
      </c>
      <c r="V71" s="13">
        <v>1</v>
      </c>
      <c r="W71" s="44">
        <v>2.7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5">
        <v>2.42</v>
      </c>
      <c r="AE71" s="5">
        <v>0</v>
      </c>
      <c r="AF71" s="5">
        <v>0</v>
      </c>
      <c r="AG71" s="5">
        <v>0</v>
      </c>
      <c r="AH71" s="5">
        <v>0</v>
      </c>
      <c r="AI71" s="5">
        <v>3.32</v>
      </c>
      <c r="AJ71" s="6">
        <v>2.37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7">
        <v>0</v>
      </c>
      <c r="AV71" s="8">
        <v>0</v>
      </c>
      <c r="AW71" s="8">
        <v>3.36</v>
      </c>
      <c r="AX71" s="8">
        <v>0</v>
      </c>
      <c r="AY71" s="8">
        <v>0</v>
      </c>
      <c r="AZ71" s="8">
        <v>0</v>
      </c>
      <c r="BA71" s="8">
        <v>12.14</v>
      </c>
      <c r="BB71" s="9">
        <v>0</v>
      </c>
      <c r="BC71" s="9">
        <v>22.06</v>
      </c>
      <c r="BD71" s="9">
        <v>13.75</v>
      </c>
      <c r="BE71" s="9">
        <v>9.7799999999999994</v>
      </c>
      <c r="BF71" s="9">
        <v>1.5</v>
      </c>
      <c r="BG71" s="9">
        <v>31.04</v>
      </c>
      <c r="BH71" s="10">
        <v>0</v>
      </c>
      <c r="BI71" s="10">
        <v>0</v>
      </c>
      <c r="BJ71" s="10">
        <v>0</v>
      </c>
      <c r="BK71" s="11">
        <v>0</v>
      </c>
      <c r="BL71" s="11">
        <v>0</v>
      </c>
      <c r="BM71" s="11">
        <v>5.57</v>
      </c>
      <c r="BN71" s="12">
        <v>7.79</v>
      </c>
      <c r="BO71" s="12">
        <v>3.49</v>
      </c>
    </row>
    <row r="72" spans="1:67">
      <c r="A72" s="3" t="s">
        <v>221</v>
      </c>
      <c r="B72" s="46" t="s">
        <v>222</v>
      </c>
      <c r="C72" s="16" t="s">
        <v>178</v>
      </c>
      <c r="D72" s="3" t="s">
        <v>182</v>
      </c>
      <c r="E72" s="5">
        <v>0.48815858169938503</v>
      </c>
      <c r="F72" s="5">
        <v>0.95070948709006209</v>
      </c>
      <c r="G72" s="6">
        <v>0.39691510115952205</v>
      </c>
      <c r="H72" s="6">
        <v>0.99683197768420606</v>
      </c>
      <c r="I72" s="7">
        <v>1.5514526682698899</v>
      </c>
      <c r="J72" s="7">
        <v>0.39676499358488604</v>
      </c>
      <c r="K72" s="8">
        <v>4.0279606174602298</v>
      </c>
      <c r="L72" s="8">
        <v>3.6563899427371001E-3</v>
      </c>
      <c r="M72" s="11">
        <v>-0.154597459125106</v>
      </c>
      <c r="N72" s="11">
        <v>1</v>
      </c>
      <c r="O72" s="12">
        <v>3.6258329201156601</v>
      </c>
      <c r="P72" s="12">
        <v>1.5577762809460499E-2</v>
      </c>
      <c r="Q72" s="4">
        <v>6.4041240151930301E-2</v>
      </c>
      <c r="R72" s="4">
        <v>1</v>
      </c>
      <c r="S72" s="10">
        <v>0.20546788002710001</v>
      </c>
      <c r="T72" s="10">
        <v>1</v>
      </c>
      <c r="U72" s="13">
        <v>0.26950912017903</v>
      </c>
      <c r="V72" s="13">
        <v>1</v>
      </c>
      <c r="W72" s="44">
        <v>3.67</v>
      </c>
      <c r="X72" s="4">
        <v>0</v>
      </c>
      <c r="Y72" s="4">
        <v>0</v>
      </c>
      <c r="Z72" s="4">
        <v>1.42</v>
      </c>
      <c r="AA72" s="4">
        <v>0</v>
      </c>
      <c r="AB72" s="4">
        <v>0</v>
      </c>
      <c r="AC72" s="4">
        <v>0</v>
      </c>
      <c r="AD72" s="5">
        <v>2.42</v>
      </c>
      <c r="AE72" s="5">
        <v>0</v>
      </c>
      <c r="AF72" s="5">
        <v>0</v>
      </c>
      <c r="AG72" s="5">
        <v>0</v>
      </c>
      <c r="AH72" s="5">
        <v>0</v>
      </c>
      <c r="AI72" s="5">
        <v>3.32</v>
      </c>
      <c r="AJ72" s="6">
        <v>4.74</v>
      </c>
      <c r="AK72" s="6">
        <v>0</v>
      </c>
      <c r="AL72" s="6">
        <v>0</v>
      </c>
      <c r="AM72" s="6">
        <v>0</v>
      </c>
      <c r="AN72" s="6">
        <v>0</v>
      </c>
      <c r="AO72" s="6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7">
        <v>0</v>
      </c>
      <c r="AV72" s="8">
        <v>0</v>
      </c>
      <c r="AW72" s="8">
        <v>4.21</v>
      </c>
      <c r="AX72" s="8">
        <v>0</v>
      </c>
      <c r="AY72" s="8">
        <v>0</v>
      </c>
      <c r="AZ72" s="8">
        <v>0</v>
      </c>
      <c r="BA72" s="8">
        <v>13.66</v>
      </c>
      <c r="BB72" s="9">
        <v>0</v>
      </c>
      <c r="BC72" s="9">
        <v>25.59</v>
      </c>
      <c r="BD72" s="9">
        <v>16.5</v>
      </c>
      <c r="BE72" s="9">
        <v>28.27</v>
      </c>
      <c r="BF72" s="9">
        <v>0</v>
      </c>
      <c r="BG72" s="9">
        <v>37.75</v>
      </c>
      <c r="BH72" s="10">
        <v>0</v>
      </c>
      <c r="BI72" s="10">
        <v>0</v>
      </c>
      <c r="BJ72" s="10">
        <v>0</v>
      </c>
      <c r="BK72" s="11">
        <v>0</v>
      </c>
      <c r="BL72" s="11">
        <v>0</v>
      </c>
      <c r="BM72" s="11">
        <v>0</v>
      </c>
      <c r="BN72" s="12">
        <v>18.18</v>
      </c>
      <c r="BO72" s="12">
        <v>5.24</v>
      </c>
    </row>
    <row r="73" spans="1:67">
      <c r="A73" s="3" t="s">
        <v>223</v>
      </c>
      <c r="B73" s="46" t="s">
        <v>224</v>
      </c>
      <c r="C73" s="16" t="s">
        <v>178</v>
      </c>
      <c r="D73" s="3" t="s">
        <v>182</v>
      </c>
      <c r="E73" s="5">
        <v>0.44746662817257105</v>
      </c>
      <c r="F73" s="5">
        <v>1</v>
      </c>
      <c r="G73" s="6">
        <v>0.90999263535771902</v>
      </c>
      <c r="H73" s="6">
        <v>0.62783095606214001</v>
      </c>
      <c r="I73" s="7">
        <v>0.54000031537917803</v>
      </c>
      <c r="J73" s="7">
        <v>0.63114862512599601</v>
      </c>
      <c r="K73" s="8">
        <v>3.9867949178144899</v>
      </c>
      <c r="L73" s="8">
        <v>5.2685909160383895E-4</v>
      </c>
      <c r="M73" s="11">
        <v>0.26067300591086201</v>
      </c>
      <c r="N73" s="11">
        <v>1</v>
      </c>
      <c r="O73" s="12">
        <v>4.1968599800033397</v>
      </c>
      <c r="P73" s="12">
        <v>4.5817190386035898E-2</v>
      </c>
      <c r="Q73" s="4">
        <v>-0.15826897362647502</v>
      </c>
      <c r="R73" s="4">
        <v>1</v>
      </c>
      <c r="S73" s="10">
        <v>0.20546788002710001</v>
      </c>
      <c r="T73" s="10">
        <v>1</v>
      </c>
      <c r="U73" s="13">
        <v>4.7198906400624796E-2</v>
      </c>
      <c r="V73" s="13">
        <v>1</v>
      </c>
      <c r="W73" s="44">
        <v>3.68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5">
        <v>2.42</v>
      </c>
      <c r="AE73" s="5">
        <v>0</v>
      </c>
      <c r="AF73" s="5">
        <v>0</v>
      </c>
      <c r="AG73" s="5">
        <v>0</v>
      </c>
      <c r="AH73" s="5">
        <v>0</v>
      </c>
      <c r="AI73" s="5">
        <v>1.99</v>
      </c>
      <c r="AJ73" s="6">
        <v>5.92</v>
      </c>
      <c r="AK73" s="6">
        <v>0</v>
      </c>
      <c r="AL73" s="6">
        <v>0</v>
      </c>
      <c r="AM73" s="6">
        <v>0</v>
      </c>
      <c r="AN73" s="6">
        <v>0</v>
      </c>
      <c r="AO73" s="6">
        <v>1.82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8">
        <v>0</v>
      </c>
      <c r="AW73" s="8">
        <v>2.52</v>
      </c>
      <c r="AX73" s="8">
        <v>0</v>
      </c>
      <c r="AY73" s="8">
        <v>0</v>
      </c>
      <c r="AZ73" s="8">
        <v>0</v>
      </c>
      <c r="BA73" s="8">
        <v>4.55</v>
      </c>
      <c r="BB73" s="9">
        <v>2.93</v>
      </c>
      <c r="BC73" s="9">
        <v>27.36</v>
      </c>
      <c r="BD73" s="9">
        <v>23.84</v>
      </c>
      <c r="BE73" s="9">
        <v>17.399999999999999</v>
      </c>
      <c r="BF73" s="9">
        <v>1.5</v>
      </c>
      <c r="BG73" s="9">
        <v>32.72</v>
      </c>
      <c r="BH73" s="10">
        <v>0</v>
      </c>
      <c r="BI73" s="10">
        <v>0</v>
      </c>
      <c r="BJ73" s="10">
        <v>0</v>
      </c>
      <c r="BK73" s="11">
        <v>0</v>
      </c>
      <c r="BL73" s="11">
        <v>0</v>
      </c>
      <c r="BM73" s="11">
        <v>2.23</v>
      </c>
      <c r="BN73" s="12">
        <v>31.16</v>
      </c>
      <c r="BO73" s="12">
        <v>3.49</v>
      </c>
    </row>
    <row r="74" spans="1:67" s="14" customFormat="1">
      <c r="A74" s="3" t="s">
        <v>225</v>
      </c>
      <c r="B74" s="46" t="s">
        <v>226</v>
      </c>
      <c r="C74" s="16" t="s">
        <v>178</v>
      </c>
      <c r="D74" s="3" t="s">
        <v>182</v>
      </c>
      <c r="E74" s="5">
        <v>0.44745990376957101</v>
      </c>
      <c r="F74" s="5">
        <v>1</v>
      </c>
      <c r="G74" s="6">
        <v>0.6191585404478831</v>
      </c>
      <c r="H74" s="6">
        <v>0.7977671317129581</v>
      </c>
      <c r="I74" s="7">
        <v>0.67749471376671611</v>
      </c>
      <c r="J74" s="7">
        <v>0.63114862512599601</v>
      </c>
      <c r="K74" s="8">
        <v>3.8056525788654998</v>
      </c>
      <c r="L74" s="8">
        <v>7.5183752286436829E-3</v>
      </c>
      <c r="M74" s="11">
        <v>0.65339280301841907</v>
      </c>
      <c r="N74" s="11">
        <v>1</v>
      </c>
      <c r="O74" s="12">
        <v>3.2433651758387398</v>
      </c>
      <c r="P74" s="12">
        <v>1.5200680596011399E-2</v>
      </c>
      <c r="Q74" s="4">
        <v>-0.15826897362647502</v>
      </c>
      <c r="R74" s="4">
        <v>1</v>
      </c>
      <c r="S74" s="10">
        <v>0.20546788002710001</v>
      </c>
      <c r="T74" s="10">
        <v>1</v>
      </c>
      <c r="U74" s="13">
        <v>4.7198906400624796E-2</v>
      </c>
      <c r="V74" s="13">
        <v>1</v>
      </c>
      <c r="W74" s="44">
        <v>2.97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5">
        <v>1.61</v>
      </c>
      <c r="AE74" s="5">
        <v>0</v>
      </c>
      <c r="AF74" s="5">
        <v>0</v>
      </c>
      <c r="AG74" s="5">
        <v>0</v>
      </c>
      <c r="AH74" s="5">
        <v>0</v>
      </c>
      <c r="AI74" s="5">
        <v>2.66</v>
      </c>
      <c r="AJ74" s="6">
        <v>2.37</v>
      </c>
      <c r="AK74" s="6">
        <v>0</v>
      </c>
      <c r="AL74" s="6">
        <v>0</v>
      </c>
      <c r="AM74" s="6">
        <v>0</v>
      </c>
      <c r="AN74" s="6">
        <v>1.45</v>
      </c>
      <c r="AO74" s="6">
        <v>1.82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7">
        <v>0</v>
      </c>
      <c r="AV74" s="8">
        <v>0</v>
      </c>
      <c r="AW74" s="8">
        <v>3.36</v>
      </c>
      <c r="AX74" s="8">
        <v>0</v>
      </c>
      <c r="AY74" s="8">
        <v>0</v>
      </c>
      <c r="AZ74" s="8">
        <v>0</v>
      </c>
      <c r="BA74" s="8">
        <v>4.55</v>
      </c>
      <c r="BB74" s="9">
        <v>0</v>
      </c>
      <c r="BC74" s="9">
        <v>30.89</v>
      </c>
      <c r="BD74" s="9">
        <v>20.170000000000002</v>
      </c>
      <c r="BE74" s="9">
        <v>7.61</v>
      </c>
      <c r="BF74" s="9">
        <v>0</v>
      </c>
      <c r="BG74" s="9">
        <v>32.72</v>
      </c>
      <c r="BH74" s="10">
        <v>0</v>
      </c>
      <c r="BI74" s="10">
        <v>0</v>
      </c>
      <c r="BJ74" s="10">
        <v>0</v>
      </c>
      <c r="BK74" s="11">
        <v>0</v>
      </c>
      <c r="BL74" s="11">
        <v>0</v>
      </c>
      <c r="BM74" s="11">
        <v>3.34</v>
      </c>
      <c r="BN74" s="12">
        <v>12.98</v>
      </c>
      <c r="BO74" s="12">
        <v>5.24</v>
      </c>
    </row>
    <row r="75" spans="1:67">
      <c r="A75" s="3" t="s">
        <v>176</v>
      </c>
      <c r="B75" s="46" t="s">
        <v>177</v>
      </c>
      <c r="C75" s="16" t="s">
        <v>178</v>
      </c>
      <c r="D75" s="3" t="s">
        <v>179</v>
      </c>
      <c r="E75" s="5">
        <v>5.3713556518023897E-2</v>
      </c>
      <c r="F75" s="5">
        <v>1</v>
      </c>
      <c r="G75" s="6">
        <v>1.10137195183479</v>
      </c>
      <c r="H75" s="6">
        <v>0.72235473155674002</v>
      </c>
      <c r="I75" s="7">
        <v>4.3673492859653198</v>
      </c>
      <c r="J75" s="7">
        <v>7.6179872346818403E-2</v>
      </c>
      <c r="K75" s="8">
        <v>6.0912610944114496</v>
      </c>
      <c r="L75" s="8">
        <v>9.2935059915748666E-4</v>
      </c>
      <c r="M75" s="11">
        <v>2.5858300063608999</v>
      </c>
      <c r="N75" s="11">
        <v>0.52683513313194708</v>
      </c>
      <c r="O75" s="12">
        <v>4.9368403652487602</v>
      </c>
      <c r="P75" s="39">
        <v>9.7242904179659991E-8</v>
      </c>
      <c r="Q75" s="4">
        <v>2.0307028160582599</v>
      </c>
      <c r="R75" s="4">
        <v>0.44845493795422903</v>
      </c>
      <c r="S75" s="10">
        <v>0.20546788002710001</v>
      </c>
      <c r="T75" s="10">
        <v>1</v>
      </c>
      <c r="U75" s="13">
        <v>2.1719258680857498</v>
      </c>
      <c r="V75" s="13">
        <v>0.8642406323593681</v>
      </c>
      <c r="W75" s="44">
        <v>17.77</v>
      </c>
      <c r="X75" s="4">
        <v>0</v>
      </c>
      <c r="Y75" s="4">
        <v>0</v>
      </c>
      <c r="Z75" s="4">
        <v>21.36</v>
      </c>
      <c r="AA75" s="4">
        <v>0</v>
      </c>
      <c r="AB75" s="4">
        <v>0</v>
      </c>
      <c r="AC75" s="4">
        <v>0</v>
      </c>
      <c r="AD75" s="5">
        <v>8.8699999999999992</v>
      </c>
      <c r="AE75" s="5">
        <v>10.06</v>
      </c>
      <c r="AF75" s="5">
        <v>0</v>
      </c>
      <c r="AG75" s="5">
        <v>0</v>
      </c>
      <c r="AH75" s="5">
        <v>0</v>
      </c>
      <c r="AI75" s="5">
        <v>7.98</v>
      </c>
      <c r="AJ75" s="6">
        <v>42.65</v>
      </c>
      <c r="AK75" s="6">
        <v>0</v>
      </c>
      <c r="AL75" s="6">
        <v>0</v>
      </c>
      <c r="AM75" s="6">
        <v>8.3000000000000007</v>
      </c>
      <c r="AN75" s="6">
        <v>4.3600000000000003</v>
      </c>
      <c r="AO75" s="6">
        <v>3.64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7">
        <v>0</v>
      </c>
      <c r="AV75" s="8">
        <v>0</v>
      </c>
      <c r="AW75" s="8">
        <v>12.62</v>
      </c>
      <c r="AX75" s="8">
        <v>0</v>
      </c>
      <c r="AY75" s="8">
        <v>0</v>
      </c>
      <c r="AZ75" s="8">
        <v>0</v>
      </c>
      <c r="BA75" s="8">
        <v>139.59</v>
      </c>
      <c r="BB75" s="9">
        <v>0</v>
      </c>
      <c r="BC75" s="9">
        <v>181.79</v>
      </c>
      <c r="BD75" s="9">
        <v>89.86</v>
      </c>
      <c r="BE75" s="9">
        <v>26.09</v>
      </c>
      <c r="BF75" s="9">
        <v>0</v>
      </c>
      <c r="BG75" s="9">
        <v>155.19999999999999</v>
      </c>
      <c r="BH75" s="10">
        <v>0</v>
      </c>
      <c r="BI75" s="10">
        <v>0</v>
      </c>
      <c r="BJ75" s="10">
        <v>0</v>
      </c>
      <c r="BK75" s="11">
        <v>0</v>
      </c>
      <c r="BL75" s="11">
        <v>2.42</v>
      </c>
      <c r="BM75" s="11">
        <v>12.26</v>
      </c>
      <c r="BN75" s="12">
        <v>36.36</v>
      </c>
      <c r="BO75" s="12">
        <v>18.350000000000001</v>
      </c>
    </row>
    <row r="76" spans="1:67">
      <c r="A76" s="3" t="s">
        <v>180</v>
      </c>
      <c r="B76" s="46" t="s">
        <v>181</v>
      </c>
      <c r="C76" s="16" t="s">
        <v>178</v>
      </c>
      <c r="D76" s="3" t="s">
        <v>182</v>
      </c>
      <c r="E76" s="5">
        <v>1.8970122418717001</v>
      </c>
      <c r="F76" s="5">
        <v>0.56509075083928206</v>
      </c>
      <c r="G76" s="6">
        <v>2.3855057045910102</v>
      </c>
      <c r="H76" s="6">
        <v>0.35643239773193203</v>
      </c>
      <c r="I76" s="7">
        <v>3.1766713391814698</v>
      </c>
      <c r="J76" s="7">
        <v>7.93172559191411E-2</v>
      </c>
      <c r="K76" s="8">
        <v>5.9916548376781495</v>
      </c>
      <c r="L76" s="38">
        <v>7.7945670697088715E-5</v>
      </c>
      <c r="M76" s="11">
        <v>3.2935421891823702</v>
      </c>
      <c r="N76" s="11">
        <v>0.39313711898557702</v>
      </c>
      <c r="O76" s="12">
        <v>6.7000314363117601</v>
      </c>
      <c r="P76" s="39">
        <v>2.1780550888918901E-15</v>
      </c>
      <c r="Q76" s="4">
        <v>-0.19441566172802999</v>
      </c>
      <c r="R76" s="4">
        <v>1</v>
      </c>
      <c r="S76" s="10">
        <v>1.62676314304059</v>
      </c>
      <c r="T76" s="10">
        <v>0.76639036189381105</v>
      </c>
      <c r="U76" s="13">
        <v>1.4254811479578999</v>
      </c>
      <c r="V76" s="13">
        <v>0.93289871421383608</v>
      </c>
      <c r="W76" s="44">
        <v>983.03</v>
      </c>
      <c r="X76" s="4">
        <v>38.96</v>
      </c>
      <c r="Y76" s="4">
        <v>18.38</v>
      </c>
      <c r="Z76" s="4">
        <v>335.38</v>
      </c>
      <c r="AA76" s="4">
        <v>10.63</v>
      </c>
      <c r="AB76" s="4">
        <v>7.51</v>
      </c>
      <c r="AC76" s="4">
        <v>12.01</v>
      </c>
      <c r="AD76" s="5">
        <v>677.98</v>
      </c>
      <c r="AE76" s="5">
        <v>49.02</v>
      </c>
      <c r="AF76" s="5">
        <v>16.170000000000002</v>
      </c>
      <c r="AG76" s="5">
        <v>64.930000000000007</v>
      </c>
      <c r="AH76" s="5">
        <v>35.36</v>
      </c>
      <c r="AI76" s="5">
        <v>631.04</v>
      </c>
      <c r="AJ76" s="6">
        <v>1413.35</v>
      </c>
      <c r="AK76" s="6">
        <v>396.27</v>
      </c>
      <c r="AL76" s="6">
        <v>0</v>
      </c>
      <c r="AM76" s="6">
        <v>106.98</v>
      </c>
      <c r="AN76" s="6">
        <v>116.23</v>
      </c>
      <c r="AO76" s="6">
        <v>200.28</v>
      </c>
      <c r="AP76" s="7">
        <v>13.92</v>
      </c>
      <c r="AQ76" s="7">
        <v>38.25</v>
      </c>
      <c r="AR76" s="7">
        <v>180.21</v>
      </c>
      <c r="AS76" s="7">
        <v>18.11</v>
      </c>
      <c r="AT76" s="7">
        <v>172.7</v>
      </c>
      <c r="AU76" s="7">
        <v>46.18</v>
      </c>
      <c r="AV76" s="8">
        <v>18.29</v>
      </c>
      <c r="AW76" s="8">
        <v>1445.94</v>
      </c>
      <c r="AX76" s="8">
        <v>316</v>
      </c>
      <c r="AY76" s="8">
        <v>80.89</v>
      </c>
      <c r="AZ76" s="8">
        <v>87.71</v>
      </c>
      <c r="BA76" s="8">
        <v>2524.69</v>
      </c>
      <c r="BB76" s="9">
        <v>278.70999999999998</v>
      </c>
      <c r="BC76" s="9">
        <v>7822.14</v>
      </c>
      <c r="BD76" s="9">
        <v>5740.92</v>
      </c>
      <c r="BE76" s="9">
        <v>4049.78</v>
      </c>
      <c r="BF76" s="9">
        <v>145.38</v>
      </c>
      <c r="BG76" s="9">
        <v>10953.19</v>
      </c>
      <c r="BH76" s="10">
        <v>15.91</v>
      </c>
      <c r="BI76" s="10">
        <v>13.31</v>
      </c>
      <c r="BJ76" s="10">
        <v>31.96</v>
      </c>
      <c r="BK76" s="11">
        <v>14.32</v>
      </c>
      <c r="BL76" s="11">
        <v>44.05</v>
      </c>
      <c r="BM76" s="11">
        <v>546.1</v>
      </c>
      <c r="BN76" s="12">
        <v>3253.82</v>
      </c>
      <c r="BO76" s="12">
        <v>1270.25</v>
      </c>
    </row>
    <row r="77" spans="1:67">
      <c r="A77" s="3" t="s">
        <v>183</v>
      </c>
      <c r="B77" s="46" t="s">
        <v>184</v>
      </c>
      <c r="C77" s="16" t="s">
        <v>178</v>
      </c>
      <c r="D77" s="3" t="s">
        <v>182</v>
      </c>
      <c r="E77" s="5">
        <v>0.39354745448883</v>
      </c>
      <c r="F77" s="5">
        <v>0.90935875720388304</v>
      </c>
      <c r="G77" s="6">
        <v>-0.117085888135218</v>
      </c>
      <c r="H77" s="6">
        <v>1</v>
      </c>
      <c r="I77" s="7">
        <v>1.0523459991511599</v>
      </c>
      <c r="J77" s="7">
        <v>0.40340444313297402</v>
      </c>
      <c r="K77" s="8">
        <v>4.1656834591046303</v>
      </c>
      <c r="L77" s="8">
        <v>2.7086076589469049E-3</v>
      </c>
      <c r="M77" s="11">
        <v>-0.56960746571215404</v>
      </c>
      <c r="N77" s="11">
        <v>1</v>
      </c>
      <c r="O77" s="12">
        <v>3.4569187774608801</v>
      </c>
      <c r="P77" s="39">
        <v>3.0231792430634504E-5</v>
      </c>
      <c r="Q77" s="4">
        <v>0.57836801158332907</v>
      </c>
      <c r="R77" s="4">
        <v>0.81375021162673999</v>
      </c>
      <c r="S77" s="10">
        <v>-0.20954212655994803</v>
      </c>
      <c r="T77" s="10">
        <v>1</v>
      </c>
      <c r="U77" s="13">
        <v>0.36882588502337998</v>
      </c>
      <c r="V77" s="13">
        <v>1</v>
      </c>
      <c r="W77" s="44">
        <v>3.93</v>
      </c>
      <c r="X77" s="4">
        <v>0</v>
      </c>
      <c r="Y77" s="4">
        <v>0</v>
      </c>
      <c r="Z77" s="4">
        <v>3.56</v>
      </c>
      <c r="AA77" s="4">
        <v>0</v>
      </c>
      <c r="AB77" s="4">
        <v>0</v>
      </c>
      <c r="AC77" s="4">
        <v>0</v>
      </c>
      <c r="AD77" s="5">
        <v>1.61</v>
      </c>
      <c r="AE77" s="5">
        <v>0</v>
      </c>
      <c r="AF77" s="5">
        <v>0</v>
      </c>
      <c r="AG77" s="5">
        <v>0</v>
      </c>
      <c r="AH77" s="5">
        <v>0</v>
      </c>
      <c r="AI77" s="5">
        <v>6.65</v>
      </c>
      <c r="AJ77" s="6">
        <v>4.74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7">
        <v>0</v>
      </c>
      <c r="AV77" s="8">
        <v>0</v>
      </c>
      <c r="AW77" s="8">
        <v>5.05</v>
      </c>
      <c r="AX77" s="8">
        <v>0</v>
      </c>
      <c r="AY77" s="8">
        <v>0</v>
      </c>
      <c r="AZ77" s="8">
        <v>0</v>
      </c>
      <c r="BA77" s="8">
        <v>6.07</v>
      </c>
      <c r="BB77" s="9">
        <v>0</v>
      </c>
      <c r="BC77" s="9">
        <v>24.71</v>
      </c>
      <c r="BD77" s="9">
        <v>28.42</v>
      </c>
      <c r="BE77" s="9">
        <v>26.09</v>
      </c>
      <c r="BF77" s="9">
        <v>0</v>
      </c>
      <c r="BG77" s="9">
        <v>40.270000000000003</v>
      </c>
      <c r="BH77" s="10">
        <v>1.52</v>
      </c>
      <c r="BI77" s="10">
        <v>0</v>
      </c>
      <c r="BJ77" s="10">
        <v>0</v>
      </c>
      <c r="BK77" s="11">
        <v>0</v>
      </c>
      <c r="BL77" s="11">
        <v>0</v>
      </c>
      <c r="BM77" s="11">
        <v>0</v>
      </c>
      <c r="BN77" s="12">
        <v>12.98</v>
      </c>
      <c r="BO77" s="12">
        <v>11.36</v>
      </c>
    </row>
    <row r="78" spans="1:67">
      <c r="A78" s="3" t="s">
        <v>185</v>
      </c>
      <c r="B78" s="46" t="s">
        <v>186</v>
      </c>
      <c r="C78" s="16" t="s">
        <v>178</v>
      </c>
      <c r="D78" s="3" t="s">
        <v>182</v>
      </c>
      <c r="E78" s="5">
        <v>-0.13725608494680902</v>
      </c>
      <c r="F78" s="5">
        <v>1</v>
      </c>
      <c r="G78" s="6">
        <v>0.20026433175201103</v>
      </c>
      <c r="H78" s="6">
        <v>1</v>
      </c>
      <c r="I78" s="7">
        <v>0.81665790151735995</v>
      </c>
      <c r="J78" s="7">
        <v>0.5624759689105211</v>
      </c>
      <c r="K78" s="8">
        <v>3.5718799012760503</v>
      </c>
      <c r="L78" s="8">
        <v>6.7116205829602822E-3</v>
      </c>
      <c r="M78" s="11">
        <v>0.26053260350977903</v>
      </c>
      <c r="N78" s="11">
        <v>1</v>
      </c>
      <c r="O78" s="12">
        <v>2.9132764819960801</v>
      </c>
      <c r="P78" s="12">
        <v>4.3366350668862602E-2</v>
      </c>
      <c r="Q78" s="4">
        <v>0.42644701508990501</v>
      </c>
      <c r="R78" s="4">
        <v>0.91273992091468503</v>
      </c>
      <c r="S78" s="10">
        <v>0.20546788002710001</v>
      </c>
      <c r="T78" s="10">
        <v>1</v>
      </c>
      <c r="U78" s="13">
        <v>0.63191489511700505</v>
      </c>
      <c r="V78" s="13">
        <v>1</v>
      </c>
      <c r="W78" s="44">
        <v>2.63</v>
      </c>
      <c r="X78" s="4">
        <v>0</v>
      </c>
      <c r="Y78" s="4">
        <v>0</v>
      </c>
      <c r="Z78" s="4">
        <v>2.85</v>
      </c>
      <c r="AA78" s="4">
        <v>0</v>
      </c>
      <c r="AB78" s="4">
        <v>0</v>
      </c>
      <c r="AC78" s="4">
        <v>0</v>
      </c>
      <c r="AD78" s="5">
        <v>1.61</v>
      </c>
      <c r="AE78" s="5">
        <v>0</v>
      </c>
      <c r="AF78" s="5">
        <v>0</v>
      </c>
      <c r="AG78" s="5">
        <v>0</v>
      </c>
      <c r="AH78" s="5">
        <v>0</v>
      </c>
      <c r="AI78" s="5">
        <v>2.66</v>
      </c>
      <c r="AJ78" s="6">
        <v>5.92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7">
        <v>0</v>
      </c>
      <c r="AV78" s="8">
        <v>0</v>
      </c>
      <c r="AW78" s="8">
        <v>0</v>
      </c>
      <c r="AX78" s="8">
        <v>0</v>
      </c>
      <c r="AY78" s="8">
        <v>0</v>
      </c>
      <c r="AZ78" s="8">
        <v>0</v>
      </c>
      <c r="BA78" s="8">
        <v>9.1</v>
      </c>
      <c r="BB78" s="9">
        <v>0</v>
      </c>
      <c r="BC78" s="9">
        <v>26.47</v>
      </c>
      <c r="BD78" s="9">
        <v>15.59</v>
      </c>
      <c r="BE78" s="9">
        <v>14.13</v>
      </c>
      <c r="BF78" s="9">
        <v>0</v>
      </c>
      <c r="BG78" s="9">
        <v>20.97</v>
      </c>
      <c r="BH78" s="10">
        <v>0</v>
      </c>
      <c r="BI78" s="10">
        <v>0</v>
      </c>
      <c r="BJ78" s="10">
        <v>0</v>
      </c>
      <c r="BK78" s="11">
        <v>1.59</v>
      </c>
      <c r="BL78" s="11">
        <v>0</v>
      </c>
      <c r="BM78" s="11">
        <v>0</v>
      </c>
      <c r="BN78" s="12">
        <v>10.39</v>
      </c>
      <c r="BO78" s="12">
        <v>4.37</v>
      </c>
    </row>
    <row r="79" spans="1:67">
      <c r="A79" s="3" t="s">
        <v>187</v>
      </c>
      <c r="B79" s="46" t="s">
        <v>188</v>
      </c>
      <c r="C79" s="16" t="s">
        <v>178</v>
      </c>
      <c r="D79" s="3" t="s">
        <v>182</v>
      </c>
      <c r="E79" s="5">
        <v>0.362650539744301</v>
      </c>
      <c r="F79" s="5">
        <v>1</v>
      </c>
      <c r="G79" s="6">
        <v>0.701775161478426</v>
      </c>
      <c r="H79" s="6">
        <v>0.77800101575209202</v>
      </c>
      <c r="I79" s="7">
        <v>1.36290551141774</v>
      </c>
      <c r="J79" s="7">
        <v>0.31347594334151502</v>
      </c>
      <c r="K79" s="8">
        <v>3.9212306334998801</v>
      </c>
      <c r="L79" s="8">
        <v>5.0519057457409687E-3</v>
      </c>
      <c r="M79" s="11">
        <v>1.3137914948281799</v>
      </c>
      <c r="N79" s="11">
        <v>0.77313970397073706</v>
      </c>
      <c r="O79" s="12">
        <v>3.6258329201156601</v>
      </c>
      <c r="P79" s="12">
        <v>1.5577762809460499E-2</v>
      </c>
      <c r="Q79" s="4">
        <v>6.4041240151930301E-2</v>
      </c>
      <c r="R79" s="4">
        <v>1</v>
      </c>
      <c r="S79" s="10">
        <v>0.20546788002710001</v>
      </c>
      <c r="T79" s="10">
        <v>1</v>
      </c>
      <c r="U79" s="13">
        <v>0.26950912017903</v>
      </c>
      <c r="V79" s="13">
        <v>1</v>
      </c>
      <c r="W79" s="44">
        <v>3.56</v>
      </c>
      <c r="X79" s="4">
        <v>0</v>
      </c>
      <c r="Y79" s="4">
        <v>0</v>
      </c>
      <c r="Z79" s="4">
        <v>1.42</v>
      </c>
      <c r="AA79" s="4">
        <v>0</v>
      </c>
      <c r="AB79" s="4">
        <v>0</v>
      </c>
      <c r="AC79" s="4">
        <v>0</v>
      </c>
      <c r="AD79" s="5">
        <v>3.22</v>
      </c>
      <c r="AE79" s="5">
        <v>0</v>
      </c>
      <c r="AF79" s="5">
        <v>0</v>
      </c>
      <c r="AG79" s="5">
        <v>0</v>
      </c>
      <c r="AH79" s="5">
        <v>0</v>
      </c>
      <c r="AI79" s="5">
        <v>1.99</v>
      </c>
      <c r="AJ79" s="6">
        <v>7.11</v>
      </c>
      <c r="AK79" s="6">
        <v>0</v>
      </c>
      <c r="AL79" s="6">
        <v>0</v>
      </c>
      <c r="AM79" s="6">
        <v>0</v>
      </c>
      <c r="AN79" s="6">
        <v>0</v>
      </c>
      <c r="AO79" s="6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7">
        <v>0</v>
      </c>
      <c r="AV79" s="8">
        <v>0</v>
      </c>
      <c r="AW79" s="8">
        <v>6.73</v>
      </c>
      <c r="AX79" s="8">
        <v>0</v>
      </c>
      <c r="AY79" s="8">
        <v>0</v>
      </c>
      <c r="AZ79" s="8">
        <v>0</v>
      </c>
      <c r="BA79" s="8">
        <v>7.59</v>
      </c>
      <c r="BB79" s="9">
        <v>0</v>
      </c>
      <c r="BC79" s="9">
        <v>30.89</v>
      </c>
      <c r="BD79" s="9">
        <v>18.34</v>
      </c>
      <c r="BE79" s="9">
        <v>14.13</v>
      </c>
      <c r="BF79" s="9">
        <v>0</v>
      </c>
      <c r="BG79" s="9">
        <v>36.07</v>
      </c>
      <c r="BH79" s="10">
        <v>0</v>
      </c>
      <c r="BI79" s="10">
        <v>0</v>
      </c>
      <c r="BJ79" s="10">
        <v>0</v>
      </c>
      <c r="BK79" s="11">
        <v>0</v>
      </c>
      <c r="BL79" s="11">
        <v>0</v>
      </c>
      <c r="BM79" s="11">
        <v>5.57</v>
      </c>
      <c r="BN79" s="12">
        <v>18.18</v>
      </c>
      <c r="BO79" s="12">
        <v>5.24</v>
      </c>
    </row>
    <row r="80" spans="1:67">
      <c r="A80" s="3" t="s">
        <v>189</v>
      </c>
      <c r="B80" s="46" t="s">
        <v>190</v>
      </c>
      <c r="C80" s="16" t="s">
        <v>178</v>
      </c>
      <c r="D80" s="3" t="s">
        <v>182</v>
      </c>
      <c r="E80" s="5">
        <v>0.22514296561939101</v>
      </c>
      <c r="F80" s="5">
        <v>1</v>
      </c>
      <c r="G80" s="6">
        <v>3.4286864513061101E-2</v>
      </c>
      <c r="H80" s="6">
        <v>1</v>
      </c>
      <c r="I80" s="7">
        <v>0.5806757188551811</v>
      </c>
      <c r="J80" s="7">
        <v>0.65713398463735706</v>
      </c>
      <c r="K80" s="8">
        <v>3.3413819567344301</v>
      </c>
      <c r="L80" s="8">
        <v>1.0208508910581201E-2</v>
      </c>
      <c r="M80" s="11">
        <v>-0.154597459125106</v>
      </c>
      <c r="N80" s="11">
        <v>1</v>
      </c>
      <c r="O80" s="12">
        <v>4.1027242321688497</v>
      </c>
      <c r="P80" s="12">
        <v>1.0358214140189399E-2</v>
      </c>
      <c r="Q80" s="4">
        <v>-0.15829950310427801</v>
      </c>
      <c r="R80" s="4">
        <v>1</v>
      </c>
      <c r="S80" s="10">
        <v>0.42780862328330904</v>
      </c>
      <c r="T80" s="10">
        <v>1</v>
      </c>
      <c r="U80" s="13">
        <v>0.26950912017903</v>
      </c>
      <c r="V80" s="13">
        <v>1</v>
      </c>
      <c r="W80" s="44">
        <v>2.84</v>
      </c>
      <c r="X80" s="4">
        <v>0</v>
      </c>
      <c r="Y80" s="4">
        <v>0</v>
      </c>
      <c r="Z80" s="4">
        <v>1.42</v>
      </c>
      <c r="AA80" s="4">
        <v>0</v>
      </c>
      <c r="AB80" s="4">
        <v>0</v>
      </c>
      <c r="AC80" s="4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3.32</v>
      </c>
      <c r="AJ80" s="6">
        <v>2.37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7">
        <v>0</v>
      </c>
      <c r="AQ80" s="7">
        <v>0</v>
      </c>
      <c r="AR80" s="7">
        <v>0</v>
      </c>
      <c r="AS80" s="7">
        <v>0</v>
      </c>
      <c r="AT80" s="7">
        <v>1.68</v>
      </c>
      <c r="AU80" s="7">
        <v>0</v>
      </c>
      <c r="AV80" s="8">
        <v>0</v>
      </c>
      <c r="AW80" s="8">
        <v>4.21</v>
      </c>
      <c r="AX80" s="8">
        <v>0</v>
      </c>
      <c r="AY80" s="8">
        <v>0</v>
      </c>
      <c r="AZ80" s="8">
        <v>0</v>
      </c>
      <c r="BA80" s="8">
        <v>4.55</v>
      </c>
      <c r="BB80" s="9">
        <v>0</v>
      </c>
      <c r="BC80" s="9">
        <v>27.36</v>
      </c>
      <c r="BD80" s="9">
        <v>21.09</v>
      </c>
      <c r="BE80" s="9">
        <v>10.87</v>
      </c>
      <c r="BF80" s="9">
        <v>0</v>
      </c>
      <c r="BG80" s="9">
        <v>15.94</v>
      </c>
      <c r="BH80" s="10">
        <v>0</v>
      </c>
      <c r="BI80" s="10">
        <v>0</v>
      </c>
      <c r="BJ80" s="10">
        <v>0</v>
      </c>
      <c r="BK80" s="11">
        <v>0</v>
      </c>
      <c r="BL80" s="11">
        <v>0</v>
      </c>
      <c r="BM80" s="11">
        <v>0</v>
      </c>
      <c r="BN80" s="12">
        <v>25.97</v>
      </c>
      <c r="BO80" s="12">
        <v>6.12</v>
      </c>
    </row>
    <row r="81" spans="1:67">
      <c r="A81" s="3" t="s">
        <v>191</v>
      </c>
      <c r="B81" s="46" t="s">
        <v>192</v>
      </c>
      <c r="C81" s="16" t="s">
        <v>178</v>
      </c>
      <c r="D81" s="3" t="s">
        <v>182</v>
      </c>
      <c r="E81" s="5">
        <v>0.70889973907324111</v>
      </c>
      <c r="F81" s="5">
        <v>0.87063845583168409</v>
      </c>
      <c r="G81" s="6">
        <v>0.61916053578665309</v>
      </c>
      <c r="H81" s="6">
        <v>0.7977671317129581</v>
      </c>
      <c r="I81" s="7">
        <v>1.5368444453061398</v>
      </c>
      <c r="J81" s="7">
        <v>0.39373912402227801</v>
      </c>
      <c r="K81" s="8">
        <v>4.0375613944921804</v>
      </c>
      <c r="L81" s="8">
        <v>1.4750719362870927E-3</v>
      </c>
      <c r="M81" s="11">
        <v>-0.154597459125106</v>
      </c>
      <c r="N81" s="11">
        <v>1</v>
      </c>
      <c r="O81" s="12">
        <v>4.3632173259786802</v>
      </c>
      <c r="P81" s="12">
        <v>5.9100437608074902E-3</v>
      </c>
      <c r="Q81" s="4">
        <v>-0.15826897362647502</v>
      </c>
      <c r="R81" s="4">
        <v>1</v>
      </c>
      <c r="S81" s="10">
        <v>0.20546788002710001</v>
      </c>
      <c r="T81" s="10">
        <v>1</v>
      </c>
      <c r="U81" s="13">
        <v>4.7198906400624796E-2</v>
      </c>
      <c r="V81" s="13">
        <v>1</v>
      </c>
      <c r="W81" s="44">
        <v>3.95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5">
        <v>1.61</v>
      </c>
      <c r="AE81" s="5">
        <v>0</v>
      </c>
      <c r="AF81" s="5">
        <v>0</v>
      </c>
      <c r="AG81" s="5">
        <v>0</v>
      </c>
      <c r="AH81" s="5">
        <v>0</v>
      </c>
      <c r="AI81" s="5">
        <v>3.99</v>
      </c>
      <c r="AJ81" s="6">
        <v>3.55</v>
      </c>
      <c r="AK81" s="6">
        <v>0</v>
      </c>
      <c r="AL81" s="6">
        <v>0</v>
      </c>
      <c r="AM81" s="6">
        <v>0</v>
      </c>
      <c r="AN81" s="6">
        <v>1.45</v>
      </c>
      <c r="AO81" s="6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7">
        <v>0</v>
      </c>
      <c r="AV81" s="8">
        <v>0</v>
      </c>
      <c r="AW81" s="8">
        <v>7.57</v>
      </c>
      <c r="AX81" s="8">
        <v>0</v>
      </c>
      <c r="AY81" s="8">
        <v>0</v>
      </c>
      <c r="AZ81" s="8">
        <v>0</v>
      </c>
      <c r="BA81" s="8">
        <v>9.1</v>
      </c>
      <c r="BB81" s="9">
        <v>2.93</v>
      </c>
      <c r="BC81" s="9">
        <v>36.18</v>
      </c>
      <c r="BD81" s="9">
        <v>24.76</v>
      </c>
      <c r="BE81" s="9">
        <v>14.13</v>
      </c>
      <c r="BF81" s="9">
        <v>0</v>
      </c>
      <c r="BG81" s="9">
        <v>30.2</v>
      </c>
      <c r="BH81" s="10">
        <v>0</v>
      </c>
      <c r="BI81" s="10">
        <v>0</v>
      </c>
      <c r="BJ81" s="10">
        <v>0</v>
      </c>
      <c r="BK81" s="11">
        <v>0</v>
      </c>
      <c r="BL81" s="11">
        <v>0</v>
      </c>
      <c r="BM81" s="11">
        <v>0</v>
      </c>
      <c r="BN81" s="12">
        <v>31.16</v>
      </c>
      <c r="BO81" s="12">
        <v>6.99</v>
      </c>
    </row>
    <row r="82" spans="1:67">
      <c r="A82" s="3" t="s">
        <v>193</v>
      </c>
      <c r="B82" s="46" t="s">
        <v>194</v>
      </c>
      <c r="C82" s="16" t="s">
        <v>178</v>
      </c>
      <c r="D82" s="3" t="s">
        <v>182</v>
      </c>
      <c r="E82" s="5">
        <v>3.2586782706532702E-2</v>
      </c>
      <c r="F82" s="5">
        <v>1</v>
      </c>
      <c r="G82" s="6">
        <v>0.520230392246113</v>
      </c>
      <c r="H82" s="6">
        <v>0.94025659827666808</v>
      </c>
      <c r="I82" s="7">
        <v>1.4290532033493499</v>
      </c>
      <c r="J82" s="7">
        <v>0.38858773435994104</v>
      </c>
      <c r="K82" s="8">
        <v>3.8834749197043901</v>
      </c>
      <c r="L82" s="8">
        <v>3.8196215012581067E-3</v>
      </c>
      <c r="M82" s="11">
        <v>0.91400317617511206</v>
      </c>
      <c r="N82" s="11">
        <v>1</v>
      </c>
      <c r="O82" s="12">
        <v>3.2265863807592998</v>
      </c>
      <c r="P82" s="12">
        <v>3.4919742568932564E-3</v>
      </c>
      <c r="Q82" s="4">
        <v>3.4202312970402E-2</v>
      </c>
      <c r="R82" s="4">
        <v>1</v>
      </c>
      <c r="S82" s="10">
        <v>1.2859707906213699E-2</v>
      </c>
      <c r="T82" s="10">
        <v>1</v>
      </c>
      <c r="U82" s="13">
        <v>4.7062020876615401E-2</v>
      </c>
      <c r="V82" s="13">
        <v>1</v>
      </c>
      <c r="W82" s="44">
        <v>4.1100000000000003</v>
      </c>
      <c r="X82" s="4">
        <v>0</v>
      </c>
      <c r="Y82" s="4">
        <v>0</v>
      </c>
      <c r="Z82" s="4">
        <v>2.14</v>
      </c>
      <c r="AA82" s="4">
        <v>0</v>
      </c>
      <c r="AB82" s="4">
        <v>0</v>
      </c>
      <c r="AC82" s="4">
        <v>0</v>
      </c>
      <c r="AD82" s="5">
        <v>1.61</v>
      </c>
      <c r="AE82" s="5">
        <v>0</v>
      </c>
      <c r="AF82" s="5">
        <v>0</v>
      </c>
      <c r="AG82" s="5">
        <v>0</v>
      </c>
      <c r="AH82" s="5">
        <v>0</v>
      </c>
      <c r="AI82" s="5">
        <v>2.66</v>
      </c>
      <c r="AJ82" s="6">
        <v>7.11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7">
        <v>0</v>
      </c>
      <c r="AQ82" s="7">
        <v>0</v>
      </c>
      <c r="AR82" s="7">
        <v>2.33</v>
      </c>
      <c r="AS82" s="7">
        <v>0</v>
      </c>
      <c r="AT82" s="7">
        <v>0</v>
      </c>
      <c r="AU82" s="7">
        <v>0</v>
      </c>
      <c r="AV82" s="8">
        <v>0</v>
      </c>
      <c r="AW82" s="8">
        <v>5.89</v>
      </c>
      <c r="AX82" s="8">
        <v>0</v>
      </c>
      <c r="AY82" s="8">
        <v>1.69</v>
      </c>
      <c r="AZ82" s="8">
        <v>0</v>
      </c>
      <c r="BA82" s="8">
        <v>12.14</v>
      </c>
      <c r="BB82" s="9">
        <v>0</v>
      </c>
      <c r="BC82" s="9">
        <v>29.12</v>
      </c>
      <c r="BD82" s="9">
        <v>19.260000000000002</v>
      </c>
      <c r="BE82" s="9">
        <v>15.22</v>
      </c>
      <c r="BF82" s="9">
        <v>1.5</v>
      </c>
      <c r="BG82" s="9">
        <v>49.5</v>
      </c>
      <c r="BH82" s="10">
        <v>1.52</v>
      </c>
      <c r="BI82" s="10">
        <v>0</v>
      </c>
      <c r="BJ82" s="10">
        <v>0</v>
      </c>
      <c r="BK82" s="11">
        <v>0</v>
      </c>
      <c r="BL82" s="11">
        <v>0</v>
      </c>
      <c r="BM82" s="11">
        <v>5.57</v>
      </c>
      <c r="BN82" s="12">
        <v>15.58</v>
      </c>
      <c r="BO82" s="12">
        <v>7.86</v>
      </c>
    </row>
    <row r="83" spans="1:67">
      <c r="A83" s="3" t="s">
        <v>195</v>
      </c>
      <c r="B83" s="46" t="s">
        <v>196</v>
      </c>
      <c r="C83" s="16" t="s">
        <v>178</v>
      </c>
      <c r="D83" s="3" t="s">
        <v>182</v>
      </c>
      <c r="E83" s="5">
        <v>0.58496075352270704</v>
      </c>
      <c r="F83" s="5">
        <v>0.94510156582039606</v>
      </c>
      <c r="G83" s="6">
        <v>0.61909376428506002</v>
      </c>
      <c r="H83" s="6">
        <v>0.8980909546182051</v>
      </c>
      <c r="I83" s="7">
        <v>1.1604722872617099</v>
      </c>
      <c r="J83" s="7">
        <v>0.36325787153201206</v>
      </c>
      <c r="K83" s="8">
        <v>3.5856622218621901</v>
      </c>
      <c r="L83" s="8">
        <v>4.2793979912788271E-3</v>
      </c>
      <c r="M83" s="11">
        <v>1.02158441107564</v>
      </c>
      <c r="N83" s="11">
        <v>0.99979169285589109</v>
      </c>
      <c r="O83" s="12">
        <v>3.5814737626013198</v>
      </c>
      <c r="P83" s="12">
        <v>2.0010820005863833E-3</v>
      </c>
      <c r="Q83" s="4">
        <v>-0.15826897362647502</v>
      </c>
      <c r="R83" s="4">
        <v>1</v>
      </c>
      <c r="S83" s="10">
        <v>0.20546788002710001</v>
      </c>
      <c r="T83" s="10">
        <v>1</v>
      </c>
      <c r="U83" s="13">
        <v>4.7198906400624796E-2</v>
      </c>
      <c r="V83" s="13">
        <v>1</v>
      </c>
      <c r="W83" s="44">
        <v>2.9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5">
        <v>3.22</v>
      </c>
      <c r="AE83" s="5">
        <v>0</v>
      </c>
      <c r="AF83" s="5">
        <v>0</v>
      </c>
      <c r="AG83" s="5">
        <v>0</v>
      </c>
      <c r="AH83" s="5">
        <v>0</v>
      </c>
      <c r="AI83" s="5">
        <v>1.99</v>
      </c>
      <c r="AJ83" s="6">
        <v>0</v>
      </c>
      <c r="AK83" s="6">
        <v>0</v>
      </c>
      <c r="AL83" s="6">
        <v>0</v>
      </c>
      <c r="AM83" s="6">
        <v>0</v>
      </c>
      <c r="AN83" s="6">
        <v>2.1800000000000002</v>
      </c>
      <c r="AO83" s="6">
        <v>1.82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0</v>
      </c>
      <c r="AV83" s="8">
        <v>0</v>
      </c>
      <c r="AW83" s="8">
        <v>5.89</v>
      </c>
      <c r="AX83" s="8">
        <v>0</v>
      </c>
      <c r="AY83" s="8">
        <v>0</v>
      </c>
      <c r="AZ83" s="8">
        <v>0</v>
      </c>
      <c r="BA83" s="8">
        <v>6.07</v>
      </c>
      <c r="BB83" s="9">
        <v>0</v>
      </c>
      <c r="BC83" s="9">
        <v>17.649999999999999</v>
      </c>
      <c r="BD83" s="9">
        <v>22.92</v>
      </c>
      <c r="BE83" s="9">
        <v>9.7799999999999994</v>
      </c>
      <c r="BF83" s="9">
        <v>1.5</v>
      </c>
      <c r="BG83" s="9">
        <v>27.68</v>
      </c>
      <c r="BH83" s="10">
        <v>0</v>
      </c>
      <c r="BI83" s="10">
        <v>0</v>
      </c>
      <c r="BJ83" s="10">
        <v>0</v>
      </c>
      <c r="BK83" s="11">
        <v>0</v>
      </c>
      <c r="BL83" s="11">
        <v>0</v>
      </c>
      <c r="BM83" s="11">
        <v>4.46</v>
      </c>
      <c r="BN83" s="12">
        <v>15.58</v>
      </c>
      <c r="BO83" s="12">
        <v>6.99</v>
      </c>
    </row>
    <row r="84" spans="1:67">
      <c r="A84" s="3" t="s">
        <v>197</v>
      </c>
      <c r="B84" s="46" t="s">
        <v>198</v>
      </c>
      <c r="C84" s="16" t="s">
        <v>178</v>
      </c>
      <c r="D84" s="3" t="s">
        <v>182</v>
      </c>
      <c r="E84" s="5">
        <v>0.78263992907641999</v>
      </c>
      <c r="F84" s="5">
        <v>0.81445723199139508</v>
      </c>
      <c r="G84" s="6">
        <v>0.87927037721096002</v>
      </c>
      <c r="H84" s="6">
        <v>0.76573222204689706</v>
      </c>
      <c r="I84" s="7">
        <v>1.86784114544349</v>
      </c>
      <c r="J84" s="7">
        <v>0.31393482397470102</v>
      </c>
      <c r="K84" s="8">
        <v>4.1565135144578003</v>
      </c>
      <c r="L84" s="8">
        <v>3.4452017235826163E-3</v>
      </c>
      <c r="M84" s="11">
        <v>0.26067300591086201</v>
      </c>
      <c r="N84" s="11">
        <v>1</v>
      </c>
      <c r="O84" s="12">
        <v>4.6745404364370202</v>
      </c>
      <c r="P84" s="39">
        <v>2.6689332364865601E-6</v>
      </c>
      <c r="Q84" s="4">
        <v>0.25660414743656401</v>
      </c>
      <c r="R84" s="4">
        <v>1</v>
      </c>
      <c r="S84" s="10">
        <v>0.20546788002710001</v>
      </c>
      <c r="T84" s="10">
        <v>1</v>
      </c>
      <c r="U84" s="13">
        <v>0.46207202746366405</v>
      </c>
      <c r="V84" s="13">
        <v>1</v>
      </c>
      <c r="W84" s="44">
        <v>4.87</v>
      </c>
      <c r="X84" s="4">
        <v>0</v>
      </c>
      <c r="Y84" s="4">
        <v>0</v>
      </c>
      <c r="Z84" s="4">
        <v>2.14</v>
      </c>
      <c r="AA84" s="4">
        <v>0</v>
      </c>
      <c r="AB84" s="4">
        <v>0</v>
      </c>
      <c r="AC84" s="4">
        <v>0</v>
      </c>
      <c r="AD84" s="5">
        <v>4.84</v>
      </c>
      <c r="AE84" s="5">
        <v>0</v>
      </c>
      <c r="AF84" s="5">
        <v>0</v>
      </c>
      <c r="AG84" s="5">
        <v>0</v>
      </c>
      <c r="AH84" s="5">
        <v>0</v>
      </c>
      <c r="AI84" s="5">
        <v>4.6500000000000004</v>
      </c>
      <c r="AJ84" s="6">
        <v>9.48</v>
      </c>
      <c r="AK84" s="6">
        <v>0</v>
      </c>
      <c r="AL84" s="6">
        <v>0</v>
      </c>
      <c r="AM84" s="6">
        <v>0</v>
      </c>
      <c r="AN84" s="6">
        <v>1.45</v>
      </c>
      <c r="AO84" s="6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8">
        <v>0</v>
      </c>
      <c r="AW84" s="8">
        <v>3.36</v>
      </c>
      <c r="AX84" s="8">
        <v>4.21</v>
      </c>
      <c r="AY84" s="8">
        <v>0</v>
      </c>
      <c r="AZ84" s="8">
        <v>0</v>
      </c>
      <c r="BA84" s="8">
        <v>18.21</v>
      </c>
      <c r="BB84" s="9">
        <v>0</v>
      </c>
      <c r="BC84" s="9">
        <v>32.65</v>
      </c>
      <c r="BD84" s="9">
        <v>33.01</v>
      </c>
      <c r="BE84" s="9">
        <v>15.22</v>
      </c>
      <c r="BF84" s="9">
        <v>0</v>
      </c>
      <c r="BG84" s="9">
        <v>36.909999999999997</v>
      </c>
      <c r="BH84" s="10">
        <v>0</v>
      </c>
      <c r="BI84" s="10">
        <v>0</v>
      </c>
      <c r="BJ84" s="10">
        <v>0</v>
      </c>
      <c r="BK84" s="11">
        <v>0</v>
      </c>
      <c r="BL84" s="11">
        <v>0</v>
      </c>
      <c r="BM84" s="11">
        <v>2.23</v>
      </c>
      <c r="BN84" s="12">
        <v>31.16</v>
      </c>
      <c r="BO84" s="12">
        <v>14.85</v>
      </c>
    </row>
    <row r="85" spans="1:67">
      <c r="A85" s="3" t="s">
        <v>199</v>
      </c>
      <c r="B85" s="46" t="s">
        <v>200</v>
      </c>
      <c r="C85" s="16" t="s">
        <v>178</v>
      </c>
      <c r="D85" s="3" t="s">
        <v>182</v>
      </c>
      <c r="E85" s="5">
        <v>0.48815858169938503</v>
      </c>
      <c r="F85" s="5">
        <v>0.95070948709006209</v>
      </c>
      <c r="G85" s="6">
        <v>0.94084269276116905</v>
      </c>
      <c r="H85" s="6">
        <v>0.57613331227072107</v>
      </c>
      <c r="I85" s="7">
        <v>0.45515397051050704</v>
      </c>
      <c r="J85" s="7">
        <v>0.76266148052122407</v>
      </c>
      <c r="K85" s="8">
        <v>3.4413071777736102</v>
      </c>
      <c r="L85" s="8">
        <v>6.7886138112966017E-3</v>
      </c>
      <c r="M85" s="11">
        <v>0.65339280301841907</v>
      </c>
      <c r="N85" s="11">
        <v>1</v>
      </c>
      <c r="O85" s="12">
        <v>3.90732392157325</v>
      </c>
      <c r="P85" s="39">
        <v>7.6202094092326703E-5</v>
      </c>
      <c r="Q85" s="4">
        <v>-0.15829950310427801</v>
      </c>
      <c r="R85" s="4">
        <v>1</v>
      </c>
      <c r="S85" s="10">
        <v>0.42780862328330904</v>
      </c>
      <c r="T85" s="10">
        <v>1</v>
      </c>
      <c r="U85" s="13">
        <v>0.26950912017903</v>
      </c>
      <c r="V85" s="13">
        <v>1</v>
      </c>
      <c r="W85" s="44">
        <v>3.26</v>
      </c>
      <c r="X85" s="4">
        <v>0</v>
      </c>
      <c r="Y85" s="4">
        <v>0</v>
      </c>
      <c r="Z85" s="4">
        <v>1.42</v>
      </c>
      <c r="AA85" s="4">
        <v>0</v>
      </c>
      <c r="AB85" s="4">
        <v>0</v>
      </c>
      <c r="AC85" s="4">
        <v>0</v>
      </c>
      <c r="AD85" s="5">
        <v>2.42</v>
      </c>
      <c r="AE85" s="5">
        <v>0</v>
      </c>
      <c r="AF85" s="5">
        <v>0</v>
      </c>
      <c r="AG85" s="5">
        <v>0</v>
      </c>
      <c r="AH85" s="5">
        <v>0</v>
      </c>
      <c r="AI85" s="5">
        <v>3.32</v>
      </c>
      <c r="AJ85" s="6">
        <v>4.74</v>
      </c>
      <c r="AK85" s="6">
        <v>6.32</v>
      </c>
      <c r="AL85" s="6">
        <v>0</v>
      </c>
      <c r="AM85" s="6">
        <v>0</v>
      </c>
      <c r="AN85" s="6">
        <v>0</v>
      </c>
      <c r="AO85" s="6">
        <v>2.73</v>
      </c>
      <c r="AP85" s="7">
        <v>0</v>
      </c>
      <c r="AQ85" s="7">
        <v>0</v>
      </c>
      <c r="AR85" s="7">
        <v>0</v>
      </c>
      <c r="AS85" s="7">
        <v>0</v>
      </c>
      <c r="AT85" s="7">
        <v>1.68</v>
      </c>
      <c r="AU85" s="7">
        <v>0</v>
      </c>
      <c r="AV85" s="8">
        <v>0</v>
      </c>
      <c r="AW85" s="8">
        <v>3.36</v>
      </c>
      <c r="AX85" s="8">
        <v>0</v>
      </c>
      <c r="AY85" s="8">
        <v>0</v>
      </c>
      <c r="AZ85" s="8">
        <v>0</v>
      </c>
      <c r="BA85" s="8">
        <v>4.55</v>
      </c>
      <c r="BB85" s="9">
        <v>0</v>
      </c>
      <c r="BC85" s="9">
        <v>22.06</v>
      </c>
      <c r="BD85" s="9">
        <v>17.420000000000002</v>
      </c>
      <c r="BE85" s="9">
        <v>19.57</v>
      </c>
      <c r="BF85" s="9">
        <v>0</v>
      </c>
      <c r="BG85" s="9">
        <v>22.65</v>
      </c>
      <c r="BH85" s="10">
        <v>0</v>
      </c>
      <c r="BI85" s="10">
        <v>0</v>
      </c>
      <c r="BJ85" s="10">
        <v>0</v>
      </c>
      <c r="BK85" s="11">
        <v>0</v>
      </c>
      <c r="BL85" s="11">
        <v>0</v>
      </c>
      <c r="BM85" s="11">
        <v>3.34</v>
      </c>
      <c r="BN85" s="12">
        <v>18.18</v>
      </c>
      <c r="BO85" s="12">
        <v>9.61</v>
      </c>
    </row>
    <row r="86" spans="1:67">
      <c r="A86" s="3" t="s">
        <v>201</v>
      </c>
      <c r="B86" s="46" t="s">
        <v>202</v>
      </c>
      <c r="C86" s="16" t="s">
        <v>178</v>
      </c>
      <c r="D86" s="3" t="s">
        <v>182</v>
      </c>
      <c r="E86" s="5">
        <v>2.5148793242080544E-4</v>
      </c>
      <c r="F86" s="5">
        <v>1</v>
      </c>
      <c r="G86" s="6">
        <v>1.42451899290349</v>
      </c>
      <c r="H86" s="6">
        <v>0.43728178594257805</v>
      </c>
      <c r="I86" s="7">
        <v>1.53317514566885</v>
      </c>
      <c r="J86" s="7">
        <v>0.31776546176980902</v>
      </c>
      <c r="K86" s="8">
        <v>4.3118977385363602</v>
      </c>
      <c r="L86" s="8">
        <v>8.670485593380876E-4</v>
      </c>
      <c r="M86" s="11">
        <v>1.5549993753122699</v>
      </c>
      <c r="N86" s="11">
        <v>0.76570097268174808</v>
      </c>
      <c r="O86" s="12">
        <v>4.0248752926851701</v>
      </c>
      <c r="P86" s="39">
        <v>7.1847233902944798E-6</v>
      </c>
      <c r="Q86" s="4">
        <v>1.1512851945379699E-2</v>
      </c>
      <c r="R86" s="4">
        <v>1</v>
      </c>
      <c r="S86" s="10">
        <v>0.62040204317162506</v>
      </c>
      <c r="T86" s="10">
        <v>1</v>
      </c>
      <c r="U86" s="13">
        <v>0.63191489511700505</v>
      </c>
      <c r="V86" s="13">
        <v>1</v>
      </c>
      <c r="W86" s="44">
        <v>5.98</v>
      </c>
      <c r="X86" s="4">
        <v>0</v>
      </c>
      <c r="Y86" s="4">
        <v>0</v>
      </c>
      <c r="Z86" s="4">
        <v>2.85</v>
      </c>
      <c r="AA86" s="4">
        <v>0</v>
      </c>
      <c r="AB86" s="4">
        <v>0</v>
      </c>
      <c r="AC86" s="4">
        <v>0</v>
      </c>
      <c r="AD86" s="5">
        <v>4.03</v>
      </c>
      <c r="AE86" s="5">
        <v>0</v>
      </c>
      <c r="AF86" s="5">
        <v>0</v>
      </c>
      <c r="AG86" s="5">
        <v>0</v>
      </c>
      <c r="AH86" s="5">
        <v>0</v>
      </c>
      <c r="AI86" s="5">
        <v>1.33</v>
      </c>
      <c r="AJ86" s="6">
        <v>16.59</v>
      </c>
      <c r="AK86" s="6">
        <v>0</v>
      </c>
      <c r="AL86" s="6">
        <v>0</v>
      </c>
      <c r="AM86" s="6">
        <v>0</v>
      </c>
      <c r="AN86" s="6">
        <v>0</v>
      </c>
      <c r="AO86" s="6">
        <v>3.64</v>
      </c>
      <c r="AP86" s="7">
        <v>0</v>
      </c>
      <c r="AQ86" s="7">
        <v>0</v>
      </c>
      <c r="AR86" s="7">
        <v>0</v>
      </c>
      <c r="AS86" s="7">
        <v>0</v>
      </c>
      <c r="AT86" s="7">
        <v>2.52</v>
      </c>
      <c r="AU86" s="7">
        <v>0</v>
      </c>
      <c r="AV86" s="8">
        <v>0</v>
      </c>
      <c r="AW86" s="8">
        <v>5.89</v>
      </c>
      <c r="AX86" s="8">
        <v>0</v>
      </c>
      <c r="AY86" s="8">
        <v>0</v>
      </c>
      <c r="AZ86" s="8">
        <v>1.99</v>
      </c>
      <c r="BA86" s="8">
        <v>16.690000000000001</v>
      </c>
      <c r="BB86" s="9">
        <v>0</v>
      </c>
      <c r="BC86" s="9">
        <v>41.48</v>
      </c>
      <c r="BD86" s="9">
        <v>31.18</v>
      </c>
      <c r="BE86" s="9">
        <v>36.96</v>
      </c>
      <c r="BF86" s="9">
        <v>3</v>
      </c>
      <c r="BG86" s="9">
        <v>58.73</v>
      </c>
      <c r="BH86" s="10">
        <v>0</v>
      </c>
      <c r="BI86" s="10">
        <v>0</v>
      </c>
      <c r="BJ86" s="10">
        <v>0</v>
      </c>
      <c r="BK86" s="11">
        <v>0</v>
      </c>
      <c r="BL86" s="11">
        <v>0</v>
      </c>
      <c r="BM86" s="11">
        <v>6.69</v>
      </c>
      <c r="BN86" s="12">
        <v>18.18</v>
      </c>
      <c r="BO86" s="12">
        <v>11.36</v>
      </c>
    </row>
    <row r="87" spans="1:67">
      <c r="A87" s="3" t="s">
        <v>203</v>
      </c>
      <c r="B87" s="46" t="s">
        <v>204</v>
      </c>
      <c r="C87" s="16" t="s">
        <v>178</v>
      </c>
      <c r="D87" s="3" t="s">
        <v>182</v>
      </c>
      <c r="E87" s="5">
        <v>0.22510734918837902</v>
      </c>
      <c r="F87" s="5">
        <v>1</v>
      </c>
      <c r="G87" s="6">
        <v>0.39687748930040001</v>
      </c>
      <c r="H87" s="6">
        <v>0.99683197768420606</v>
      </c>
      <c r="I87" s="7">
        <v>1.6807341906420099</v>
      </c>
      <c r="J87" s="7">
        <v>0.36475775305753805</v>
      </c>
      <c r="K87" s="8">
        <v>4.7298379849911099</v>
      </c>
      <c r="L87" s="8">
        <v>7.6729178699188434E-4</v>
      </c>
      <c r="M87" s="11">
        <v>2.2399481706716</v>
      </c>
      <c r="N87" s="11">
        <v>0.65184886106117501</v>
      </c>
      <c r="O87" s="12">
        <v>4.98021417606427</v>
      </c>
      <c r="P87" s="39">
        <v>1.0094406762804001E-6</v>
      </c>
      <c r="Q87" s="4">
        <v>6.4076856582941794E-2</v>
      </c>
      <c r="R87" s="4">
        <v>1</v>
      </c>
      <c r="S87" s="10">
        <v>0.20546788002710001</v>
      </c>
      <c r="T87" s="10">
        <v>1</v>
      </c>
      <c r="U87" s="13">
        <v>0.26954473661004202</v>
      </c>
      <c r="V87" s="13">
        <v>1</v>
      </c>
      <c r="W87" s="44">
        <v>6.24</v>
      </c>
      <c r="X87" s="4">
        <v>0</v>
      </c>
      <c r="Y87" s="4">
        <v>1.6</v>
      </c>
      <c r="Z87" s="4">
        <v>0</v>
      </c>
      <c r="AA87" s="4">
        <v>0</v>
      </c>
      <c r="AB87" s="4">
        <v>0</v>
      </c>
      <c r="AC87" s="4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3.32</v>
      </c>
      <c r="AJ87" s="6">
        <v>3.55</v>
      </c>
      <c r="AK87" s="6">
        <v>0</v>
      </c>
      <c r="AL87" s="6">
        <v>0</v>
      </c>
      <c r="AM87" s="6">
        <v>0</v>
      </c>
      <c r="AN87" s="6">
        <v>0</v>
      </c>
      <c r="AO87" s="6">
        <v>1.82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8">
        <v>0</v>
      </c>
      <c r="AW87" s="8">
        <v>5.89</v>
      </c>
      <c r="AX87" s="8">
        <v>0</v>
      </c>
      <c r="AY87" s="8">
        <v>0</v>
      </c>
      <c r="AZ87" s="8">
        <v>0</v>
      </c>
      <c r="BA87" s="8">
        <v>13.66</v>
      </c>
      <c r="BB87" s="9">
        <v>1.96</v>
      </c>
      <c r="BC87" s="9">
        <v>46.77</v>
      </c>
      <c r="BD87" s="9">
        <v>44.01</v>
      </c>
      <c r="BE87" s="9">
        <v>35.880000000000003</v>
      </c>
      <c r="BF87" s="9">
        <v>0</v>
      </c>
      <c r="BG87" s="9">
        <v>48.66</v>
      </c>
      <c r="BH87" s="10">
        <v>0</v>
      </c>
      <c r="BI87" s="10">
        <v>0</v>
      </c>
      <c r="BJ87" s="10">
        <v>0</v>
      </c>
      <c r="BK87" s="11">
        <v>0</v>
      </c>
      <c r="BL87" s="11">
        <v>0</v>
      </c>
      <c r="BM87" s="11">
        <v>11.14</v>
      </c>
      <c r="BN87" s="12">
        <v>38.950000000000003</v>
      </c>
      <c r="BO87" s="12">
        <v>17.47</v>
      </c>
    </row>
    <row r="88" spans="1:67">
      <c r="A88" s="3" t="s">
        <v>205</v>
      </c>
      <c r="B88" s="46" t="s">
        <v>206</v>
      </c>
      <c r="C88" s="16" t="s">
        <v>178</v>
      </c>
      <c r="D88" s="3" t="s">
        <v>182</v>
      </c>
      <c r="E88" s="5">
        <v>0.91336429673012809</v>
      </c>
      <c r="F88" s="5">
        <v>0.79892461845800111</v>
      </c>
      <c r="G88" s="6">
        <v>1.13828848507379</v>
      </c>
      <c r="H88" s="6">
        <v>0.36206108046402902</v>
      </c>
      <c r="I88" s="7">
        <v>2.26426782155918</v>
      </c>
      <c r="J88" s="7">
        <v>0.183031530546685</v>
      </c>
      <c r="K88" s="8">
        <v>5.1487434022332499</v>
      </c>
      <c r="L88" s="8">
        <v>5.9616347310689213E-4</v>
      </c>
      <c r="M88" s="11">
        <v>2.2399481706716</v>
      </c>
      <c r="N88" s="11">
        <v>0.65184886106117501</v>
      </c>
      <c r="O88" s="12">
        <v>5.4837244787604096</v>
      </c>
      <c r="P88" s="39">
        <v>6.8723342197699394E-6</v>
      </c>
      <c r="Q88" s="4">
        <v>1.13906963849524E-2</v>
      </c>
      <c r="R88" s="4">
        <v>1</v>
      </c>
      <c r="S88" s="10">
        <v>0.620524198732053</v>
      </c>
      <c r="T88" s="10">
        <v>1</v>
      </c>
      <c r="U88" s="13">
        <v>0.63191489511700505</v>
      </c>
      <c r="V88" s="13">
        <v>1</v>
      </c>
      <c r="W88" s="44">
        <v>11.02</v>
      </c>
      <c r="X88" s="4">
        <v>0</v>
      </c>
      <c r="Y88" s="4">
        <v>0</v>
      </c>
      <c r="Z88" s="4">
        <v>2.85</v>
      </c>
      <c r="AA88" s="4">
        <v>0</v>
      </c>
      <c r="AB88" s="4">
        <v>0</v>
      </c>
      <c r="AC88" s="4">
        <v>0</v>
      </c>
      <c r="AD88" s="5">
        <v>5.64</v>
      </c>
      <c r="AE88" s="5">
        <v>0</v>
      </c>
      <c r="AF88" s="5">
        <v>0</v>
      </c>
      <c r="AG88" s="5">
        <v>0</v>
      </c>
      <c r="AH88" s="5">
        <v>0</v>
      </c>
      <c r="AI88" s="5">
        <v>6.65</v>
      </c>
      <c r="AJ88" s="6">
        <v>8.2899999999999991</v>
      </c>
      <c r="AK88" s="6">
        <v>0</v>
      </c>
      <c r="AL88" s="6">
        <v>0</v>
      </c>
      <c r="AM88" s="6">
        <v>0</v>
      </c>
      <c r="AN88" s="6">
        <v>3.63</v>
      </c>
      <c r="AO88" s="6">
        <v>3.64</v>
      </c>
      <c r="AP88" s="7">
        <v>0</v>
      </c>
      <c r="AQ88" s="7">
        <v>0</v>
      </c>
      <c r="AR88" s="7">
        <v>3.49</v>
      </c>
      <c r="AS88" s="7">
        <v>0</v>
      </c>
      <c r="AT88" s="7">
        <v>0</v>
      </c>
      <c r="AU88" s="7">
        <v>0</v>
      </c>
      <c r="AV88" s="8">
        <v>0</v>
      </c>
      <c r="AW88" s="8">
        <v>15.14</v>
      </c>
      <c r="AX88" s="8">
        <v>4.21</v>
      </c>
      <c r="AY88" s="8">
        <v>1.69</v>
      </c>
      <c r="AZ88" s="8">
        <v>0</v>
      </c>
      <c r="BA88" s="8">
        <v>24.28</v>
      </c>
      <c r="BB88" s="9">
        <v>2.93</v>
      </c>
      <c r="BC88" s="9">
        <v>99.72</v>
      </c>
      <c r="BD88" s="9">
        <v>69.69</v>
      </c>
      <c r="BE88" s="9">
        <v>53.27</v>
      </c>
      <c r="BF88" s="9">
        <v>0</v>
      </c>
      <c r="BG88" s="9">
        <v>88.93</v>
      </c>
      <c r="BH88" s="10">
        <v>0</v>
      </c>
      <c r="BI88" s="10">
        <v>0</v>
      </c>
      <c r="BJ88" s="10">
        <v>0</v>
      </c>
      <c r="BK88" s="11">
        <v>0</v>
      </c>
      <c r="BL88" s="11">
        <v>0</v>
      </c>
      <c r="BM88" s="11">
        <v>11.14</v>
      </c>
      <c r="BN88" s="12">
        <v>59.73</v>
      </c>
      <c r="BO88" s="12">
        <v>20.09</v>
      </c>
    </row>
    <row r="89" spans="1:67">
      <c r="A89" s="3" t="s">
        <v>207</v>
      </c>
      <c r="B89" s="46" t="s">
        <v>208</v>
      </c>
      <c r="C89" s="16" t="s">
        <v>178</v>
      </c>
      <c r="D89" s="3" t="s">
        <v>182</v>
      </c>
      <c r="E89" s="5">
        <v>1.2368752147870401</v>
      </c>
      <c r="F89" s="5">
        <v>0.61808183687790996</v>
      </c>
      <c r="G89" s="6">
        <v>1.4629135519304901</v>
      </c>
      <c r="H89" s="6">
        <v>0.30598404047017402</v>
      </c>
      <c r="I89" s="7">
        <v>2.2963193729677798</v>
      </c>
      <c r="J89" s="7">
        <v>0.21629538926839301</v>
      </c>
      <c r="K89" s="8">
        <v>5.4383463018456002</v>
      </c>
      <c r="L89" s="8">
        <v>4.0643617244759471E-4</v>
      </c>
      <c r="M89" s="11">
        <v>2.04637902808448</v>
      </c>
      <c r="N89" s="11">
        <v>0.68254123520351995</v>
      </c>
      <c r="O89" s="12">
        <v>4.6425698949853498</v>
      </c>
      <c r="P89" s="12">
        <v>7.7524347222086138E-4</v>
      </c>
      <c r="Q89" s="4">
        <v>6.4041240151930301E-2</v>
      </c>
      <c r="R89" s="4">
        <v>1</v>
      </c>
      <c r="S89" s="10">
        <v>-0.20982215785921302</v>
      </c>
      <c r="T89" s="10">
        <v>1</v>
      </c>
      <c r="U89" s="13">
        <v>-0.14578091770728302</v>
      </c>
      <c r="V89" s="13">
        <v>1</v>
      </c>
      <c r="W89" s="44">
        <v>9.93</v>
      </c>
      <c r="X89" s="4">
        <v>0</v>
      </c>
      <c r="Y89" s="4">
        <v>0</v>
      </c>
      <c r="Z89" s="4">
        <v>1.42</v>
      </c>
      <c r="AA89" s="4">
        <v>0</v>
      </c>
      <c r="AB89" s="4">
        <v>0</v>
      </c>
      <c r="AC89" s="4">
        <v>0</v>
      </c>
      <c r="AD89" s="5">
        <v>5.64</v>
      </c>
      <c r="AE89" s="5">
        <v>0</v>
      </c>
      <c r="AF89" s="5">
        <v>0</v>
      </c>
      <c r="AG89" s="5">
        <v>0</v>
      </c>
      <c r="AH89" s="5">
        <v>0</v>
      </c>
      <c r="AI89" s="5">
        <v>6.65</v>
      </c>
      <c r="AJ89" s="6">
        <v>4.74</v>
      </c>
      <c r="AK89" s="6">
        <v>10.54</v>
      </c>
      <c r="AL89" s="6">
        <v>0</v>
      </c>
      <c r="AM89" s="6">
        <v>0</v>
      </c>
      <c r="AN89" s="6">
        <v>2.91</v>
      </c>
      <c r="AO89" s="6">
        <v>2.73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8">
        <v>0</v>
      </c>
      <c r="AW89" s="8">
        <v>9.25</v>
      </c>
      <c r="AX89" s="8">
        <v>0</v>
      </c>
      <c r="AY89" s="8">
        <v>0</v>
      </c>
      <c r="AZ89" s="8">
        <v>0</v>
      </c>
      <c r="BA89" s="8">
        <v>22.76</v>
      </c>
      <c r="BB89" s="9">
        <v>0</v>
      </c>
      <c r="BC89" s="9">
        <v>79.42</v>
      </c>
      <c r="BD89" s="9">
        <v>82.52</v>
      </c>
      <c r="BE89" s="9">
        <v>52.19</v>
      </c>
      <c r="BF89" s="9">
        <v>1.5</v>
      </c>
      <c r="BG89" s="9">
        <v>74.67</v>
      </c>
      <c r="BH89" s="10">
        <v>0</v>
      </c>
      <c r="BI89" s="10">
        <v>0</v>
      </c>
      <c r="BJ89" s="10">
        <v>2.66</v>
      </c>
      <c r="BK89" s="11">
        <v>0</v>
      </c>
      <c r="BL89" s="11">
        <v>1.45</v>
      </c>
      <c r="BM89" s="11">
        <v>13.37</v>
      </c>
      <c r="BN89" s="12">
        <v>46.74</v>
      </c>
      <c r="BO89" s="12">
        <v>15.73</v>
      </c>
    </row>
    <row r="90" spans="1:67">
      <c r="A90" s="3" t="s">
        <v>209</v>
      </c>
      <c r="B90" s="46" t="s">
        <v>210</v>
      </c>
      <c r="C90" s="16" t="s">
        <v>178</v>
      </c>
      <c r="D90" s="3" t="s">
        <v>182</v>
      </c>
      <c r="E90" s="5">
        <v>0.637339672058855</v>
      </c>
      <c r="F90" s="5">
        <v>0.91992851088019811</v>
      </c>
      <c r="G90" s="6">
        <v>0.48548721687336605</v>
      </c>
      <c r="H90" s="6">
        <v>0.83288342758589606</v>
      </c>
      <c r="I90" s="7">
        <v>0.71286434020668998</v>
      </c>
      <c r="J90" s="7">
        <v>0.58538257055218801</v>
      </c>
      <c r="K90" s="8">
        <v>3.9562998076217601</v>
      </c>
      <c r="L90" s="8">
        <v>5.2263923583472692E-3</v>
      </c>
      <c r="M90" s="11">
        <v>1.02158441107564</v>
      </c>
      <c r="N90" s="11">
        <v>0.99979169285589109</v>
      </c>
      <c r="O90" s="12">
        <v>4.6822351141240102</v>
      </c>
      <c r="P90" s="12">
        <v>7.2921797667819936E-4</v>
      </c>
      <c r="Q90" s="4">
        <v>0.16343384843880301</v>
      </c>
      <c r="R90" s="4">
        <v>1</v>
      </c>
      <c r="S90" s="10">
        <v>0.62040204317162506</v>
      </c>
      <c r="T90" s="10">
        <v>1</v>
      </c>
      <c r="U90" s="13">
        <v>0.7838358916104281</v>
      </c>
      <c r="V90" s="13">
        <v>1</v>
      </c>
      <c r="W90" s="44">
        <v>5.07</v>
      </c>
      <c r="X90" s="4">
        <v>0</v>
      </c>
      <c r="Y90" s="4">
        <v>0</v>
      </c>
      <c r="Z90" s="4">
        <v>3.56</v>
      </c>
      <c r="AA90" s="4">
        <v>0</v>
      </c>
      <c r="AB90" s="4">
        <v>0</v>
      </c>
      <c r="AC90" s="4">
        <v>0</v>
      </c>
      <c r="AD90" s="5">
        <v>4.03</v>
      </c>
      <c r="AE90" s="5">
        <v>0</v>
      </c>
      <c r="AF90" s="5">
        <v>0</v>
      </c>
      <c r="AG90" s="5">
        <v>0</v>
      </c>
      <c r="AH90" s="5">
        <v>0</v>
      </c>
      <c r="AI90" s="5">
        <v>6.65</v>
      </c>
      <c r="AJ90" s="6">
        <v>8.2899999999999991</v>
      </c>
      <c r="AK90" s="6">
        <v>0</v>
      </c>
      <c r="AL90" s="6">
        <v>0</v>
      </c>
      <c r="AM90" s="6">
        <v>0</v>
      </c>
      <c r="AN90" s="6">
        <v>0</v>
      </c>
      <c r="AO90" s="6">
        <v>1.82</v>
      </c>
      <c r="AP90" s="7">
        <v>0</v>
      </c>
      <c r="AQ90" s="7">
        <v>0</v>
      </c>
      <c r="AR90" s="7">
        <v>0</v>
      </c>
      <c r="AS90" s="7">
        <v>0</v>
      </c>
      <c r="AT90" s="7">
        <v>2.52</v>
      </c>
      <c r="AU90" s="7">
        <v>0</v>
      </c>
      <c r="AV90" s="8">
        <v>0</v>
      </c>
      <c r="AW90" s="8">
        <v>2.52</v>
      </c>
      <c r="AX90" s="8">
        <v>0</v>
      </c>
      <c r="AY90" s="8">
        <v>1.69</v>
      </c>
      <c r="AZ90" s="8">
        <v>0</v>
      </c>
      <c r="BA90" s="8">
        <v>9.1</v>
      </c>
      <c r="BB90" s="9">
        <v>0</v>
      </c>
      <c r="BC90" s="9">
        <v>43.24</v>
      </c>
      <c r="BD90" s="9">
        <v>30.26</v>
      </c>
      <c r="BE90" s="9">
        <v>19.57</v>
      </c>
      <c r="BF90" s="9">
        <v>0</v>
      </c>
      <c r="BG90" s="9">
        <v>38.590000000000003</v>
      </c>
      <c r="BH90" s="10">
        <v>0</v>
      </c>
      <c r="BI90" s="10">
        <v>0</v>
      </c>
      <c r="BJ90" s="10">
        <v>0</v>
      </c>
      <c r="BK90" s="11">
        <v>0</v>
      </c>
      <c r="BL90" s="11">
        <v>0</v>
      </c>
      <c r="BM90" s="11">
        <v>4.46</v>
      </c>
      <c r="BN90" s="12">
        <v>36.36</v>
      </c>
      <c r="BO90" s="12">
        <v>10.48</v>
      </c>
    </row>
    <row r="91" spans="1:67">
      <c r="A91" s="3" t="s">
        <v>211</v>
      </c>
      <c r="B91" s="46" t="s">
        <v>212</v>
      </c>
      <c r="C91" s="16" t="s">
        <v>178</v>
      </c>
      <c r="D91" s="3" t="s">
        <v>182</v>
      </c>
      <c r="E91" s="5">
        <v>-6.7088627800466899E-2</v>
      </c>
      <c r="F91" s="5">
        <v>1</v>
      </c>
      <c r="G91" s="6">
        <v>0.6192253149379271</v>
      </c>
      <c r="H91" s="6">
        <v>0.7977671317129581</v>
      </c>
      <c r="I91" s="7">
        <v>0.54000031537917803</v>
      </c>
      <c r="J91" s="7">
        <v>0.63114862512599601</v>
      </c>
      <c r="K91" s="8">
        <v>4.0499063050724802</v>
      </c>
      <c r="L91" s="8">
        <v>3.6374558274182263E-3</v>
      </c>
      <c r="M91" s="11">
        <v>0.22848508206009402</v>
      </c>
      <c r="N91" s="11">
        <v>1</v>
      </c>
      <c r="O91" s="12">
        <v>4.0821218556455303</v>
      </c>
      <c r="P91" s="12">
        <v>1.3887294542451326E-4</v>
      </c>
      <c r="Q91" s="4">
        <v>-0.15826897362647502</v>
      </c>
      <c r="R91" s="4">
        <v>1</v>
      </c>
      <c r="S91" s="10">
        <v>-0.20948169543244002</v>
      </c>
      <c r="T91" s="10">
        <v>1</v>
      </c>
      <c r="U91" s="13">
        <v>-0.36775066905891501</v>
      </c>
      <c r="V91" s="13">
        <v>1</v>
      </c>
      <c r="W91" s="44">
        <v>3.84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5">
        <v>1.61</v>
      </c>
      <c r="AE91" s="5">
        <v>0</v>
      </c>
      <c r="AF91" s="5">
        <v>0</v>
      </c>
      <c r="AG91" s="5">
        <v>0</v>
      </c>
      <c r="AH91" s="5">
        <v>1.22</v>
      </c>
      <c r="AI91" s="5">
        <v>0</v>
      </c>
      <c r="AJ91" s="6">
        <v>4.74</v>
      </c>
      <c r="AK91" s="6">
        <v>0</v>
      </c>
      <c r="AL91" s="6">
        <v>0</v>
      </c>
      <c r="AM91" s="6">
        <v>0</v>
      </c>
      <c r="AN91" s="6">
        <v>0</v>
      </c>
      <c r="AO91" s="6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8">
        <v>0</v>
      </c>
      <c r="AW91" s="8">
        <v>2.52</v>
      </c>
      <c r="AX91" s="8">
        <v>0</v>
      </c>
      <c r="AY91" s="8">
        <v>0</v>
      </c>
      <c r="AZ91" s="8">
        <v>0</v>
      </c>
      <c r="BA91" s="8">
        <v>4.55</v>
      </c>
      <c r="BB91" s="9">
        <v>0</v>
      </c>
      <c r="BC91" s="9">
        <v>30.89</v>
      </c>
      <c r="BD91" s="9">
        <v>20.170000000000002</v>
      </c>
      <c r="BE91" s="9">
        <v>19.57</v>
      </c>
      <c r="BF91" s="9">
        <v>0</v>
      </c>
      <c r="BG91" s="9">
        <v>38.590000000000003</v>
      </c>
      <c r="BH91" s="10">
        <v>0</v>
      </c>
      <c r="BI91" s="10">
        <v>1.1100000000000001</v>
      </c>
      <c r="BJ91" s="10">
        <v>0</v>
      </c>
      <c r="BK91" s="11">
        <v>0</v>
      </c>
      <c r="BL91" s="11">
        <v>0</v>
      </c>
      <c r="BM91" s="11">
        <v>3.34</v>
      </c>
      <c r="BN91" s="12">
        <v>28.57</v>
      </c>
      <c r="BO91" s="12">
        <v>12.23</v>
      </c>
    </row>
    <row r="92" spans="1:67">
      <c r="A92" s="3" t="s">
        <v>213</v>
      </c>
      <c r="B92" s="46" t="s">
        <v>214</v>
      </c>
      <c r="C92" s="16" t="s">
        <v>178</v>
      </c>
      <c r="D92" s="3" t="s">
        <v>182</v>
      </c>
      <c r="E92" s="5">
        <v>1.54751470689186</v>
      </c>
      <c r="F92" s="5">
        <v>0.40188680424518203</v>
      </c>
      <c r="G92" s="6">
        <v>1.45681187880747</v>
      </c>
      <c r="H92" s="6">
        <v>0.36570472015313804</v>
      </c>
      <c r="I92" s="7">
        <v>1.80250797964649</v>
      </c>
      <c r="J92" s="7">
        <v>0.28743554054500803</v>
      </c>
      <c r="K92" s="8">
        <v>4.22714409549625</v>
      </c>
      <c r="L92" s="8">
        <v>1.8428403775062033E-3</v>
      </c>
      <c r="M92" s="11">
        <v>1.02158441107564</v>
      </c>
      <c r="N92" s="11">
        <v>0.99979169285589109</v>
      </c>
      <c r="O92" s="12">
        <v>3.8190243759542502</v>
      </c>
      <c r="P92" s="12">
        <v>5.2183808078163502E-2</v>
      </c>
      <c r="Q92" s="4">
        <v>-0.38067080809263704</v>
      </c>
      <c r="R92" s="4">
        <v>1</v>
      </c>
      <c r="S92" s="10">
        <v>0.42786971449326205</v>
      </c>
      <c r="T92" s="10">
        <v>1</v>
      </c>
      <c r="U92" s="13">
        <v>4.7198906400624796E-2</v>
      </c>
      <c r="V92" s="13">
        <v>1</v>
      </c>
      <c r="W92" s="44">
        <v>5.28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5">
        <v>4.03</v>
      </c>
      <c r="AE92" s="5">
        <v>0</v>
      </c>
      <c r="AF92" s="5">
        <v>0</v>
      </c>
      <c r="AG92" s="5">
        <v>4.99</v>
      </c>
      <c r="AH92" s="5">
        <v>0</v>
      </c>
      <c r="AI92" s="5">
        <v>5.32</v>
      </c>
      <c r="AJ92" s="6">
        <v>8.2899999999999991</v>
      </c>
      <c r="AK92" s="6">
        <v>0</v>
      </c>
      <c r="AL92" s="6">
        <v>0</v>
      </c>
      <c r="AM92" s="6">
        <v>0</v>
      </c>
      <c r="AN92" s="6">
        <v>1.45</v>
      </c>
      <c r="AO92" s="6">
        <v>3.64</v>
      </c>
      <c r="AP92" s="7">
        <v>0</v>
      </c>
      <c r="AQ92" s="7">
        <v>0</v>
      </c>
      <c r="AR92" s="7">
        <v>2.33</v>
      </c>
      <c r="AS92" s="7">
        <v>0</v>
      </c>
      <c r="AT92" s="7">
        <v>0</v>
      </c>
      <c r="AU92" s="7">
        <v>0</v>
      </c>
      <c r="AV92" s="8">
        <v>0</v>
      </c>
      <c r="AW92" s="8">
        <v>6.73</v>
      </c>
      <c r="AX92" s="8">
        <v>0</v>
      </c>
      <c r="AY92" s="8">
        <v>1.69</v>
      </c>
      <c r="AZ92" s="8">
        <v>0</v>
      </c>
      <c r="BA92" s="8">
        <v>18.21</v>
      </c>
      <c r="BB92" s="9">
        <v>1.96</v>
      </c>
      <c r="BC92" s="9">
        <v>57.36</v>
      </c>
      <c r="BD92" s="9">
        <v>22.01</v>
      </c>
      <c r="BE92" s="9">
        <v>15.22</v>
      </c>
      <c r="BF92" s="9">
        <v>1.5</v>
      </c>
      <c r="BG92" s="9">
        <v>46.14</v>
      </c>
      <c r="BH92" s="10">
        <v>0</v>
      </c>
      <c r="BI92" s="10">
        <v>0</v>
      </c>
      <c r="BJ92" s="10">
        <v>0</v>
      </c>
      <c r="BK92" s="11">
        <v>0</v>
      </c>
      <c r="BL92" s="11">
        <v>0</v>
      </c>
      <c r="BM92" s="11">
        <v>4.46</v>
      </c>
      <c r="BN92" s="12">
        <v>23.37</v>
      </c>
      <c r="BO92" s="12">
        <v>3.49</v>
      </c>
    </row>
    <row r="93" spans="1:67">
      <c r="A93" s="3" t="s">
        <v>215</v>
      </c>
      <c r="B93" s="46" t="s">
        <v>216</v>
      </c>
      <c r="C93" s="16" t="s">
        <v>178</v>
      </c>
      <c r="D93" s="3" t="s">
        <v>182</v>
      </c>
      <c r="E93" s="5">
        <v>1.1120590964717101</v>
      </c>
      <c r="F93" s="5">
        <v>0.76317305934335311</v>
      </c>
      <c r="G93" s="6">
        <v>0.77118871064370709</v>
      </c>
      <c r="H93" s="6">
        <v>0.71265897906266606</v>
      </c>
      <c r="I93" s="7">
        <v>1.1832803408013901</v>
      </c>
      <c r="J93" s="7">
        <v>0.32698177264903905</v>
      </c>
      <c r="K93" s="8">
        <v>3.56577463614919</v>
      </c>
      <c r="L93" s="8">
        <v>7.3720008751120003E-3</v>
      </c>
      <c r="M93" s="11">
        <v>1.02158441107564</v>
      </c>
      <c r="N93" s="11">
        <v>0.99979169285589109</v>
      </c>
      <c r="O93" s="12">
        <v>5.2393607982114698</v>
      </c>
      <c r="P93" s="12">
        <v>2.925978816866185E-3</v>
      </c>
      <c r="Q93" s="4">
        <v>-0.15826897362647502</v>
      </c>
      <c r="R93" s="4">
        <v>1</v>
      </c>
      <c r="S93" s="10">
        <v>0.20546788002710001</v>
      </c>
      <c r="T93" s="10">
        <v>1</v>
      </c>
      <c r="U93" s="13">
        <v>4.7198906400624796E-2</v>
      </c>
      <c r="V93" s="13">
        <v>1</v>
      </c>
      <c r="W93" s="44">
        <v>4.07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7.98</v>
      </c>
      <c r="AJ93" s="6">
        <v>2.37</v>
      </c>
      <c r="AK93" s="6">
        <v>0</v>
      </c>
      <c r="AL93" s="6">
        <v>0</v>
      </c>
      <c r="AM93" s="6">
        <v>0</v>
      </c>
      <c r="AN93" s="6">
        <v>1.45</v>
      </c>
      <c r="AO93" s="6">
        <v>2.73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8">
        <v>0</v>
      </c>
      <c r="AW93" s="8">
        <v>5.05</v>
      </c>
      <c r="AX93" s="8">
        <v>0</v>
      </c>
      <c r="AY93" s="8">
        <v>0</v>
      </c>
      <c r="AZ93" s="8">
        <v>0</v>
      </c>
      <c r="BA93" s="8">
        <v>7.59</v>
      </c>
      <c r="BB93" s="9">
        <v>0</v>
      </c>
      <c r="BC93" s="9">
        <v>17.649999999999999</v>
      </c>
      <c r="BD93" s="9">
        <v>10.09</v>
      </c>
      <c r="BE93" s="9">
        <v>21.74</v>
      </c>
      <c r="BF93" s="9">
        <v>0</v>
      </c>
      <c r="BG93" s="9">
        <v>28.52</v>
      </c>
      <c r="BH93" s="10">
        <v>0</v>
      </c>
      <c r="BI93" s="10">
        <v>0</v>
      </c>
      <c r="BJ93" s="10">
        <v>0</v>
      </c>
      <c r="BK93" s="11">
        <v>0</v>
      </c>
      <c r="BL93" s="11">
        <v>0</v>
      </c>
      <c r="BM93" s="11">
        <v>4.46</v>
      </c>
      <c r="BN93" s="12">
        <v>59.73</v>
      </c>
      <c r="BO93" s="12">
        <v>9.61</v>
      </c>
    </row>
    <row r="94" spans="1:67">
      <c r="A94" s="3" t="s">
        <v>217</v>
      </c>
      <c r="B94" s="46" t="s">
        <v>218</v>
      </c>
      <c r="C94" s="16" t="s">
        <v>178</v>
      </c>
      <c r="D94" s="3" t="s">
        <v>182</v>
      </c>
      <c r="E94" s="5">
        <v>1.81082243415239</v>
      </c>
      <c r="F94" s="5">
        <v>0.45092168538689903</v>
      </c>
      <c r="G94" s="6">
        <v>1.82241437647309</v>
      </c>
      <c r="H94" s="6">
        <v>0.22773994852316201</v>
      </c>
      <c r="I94" s="7">
        <v>1.7149915998076599</v>
      </c>
      <c r="J94" s="7">
        <v>0.28852240100489002</v>
      </c>
      <c r="K94" s="8">
        <v>4.6153676440010898</v>
      </c>
      <c r="L94" s="8">
        <v>1.074872292594572E-3</v>
      </c>
      <c r="M94" s="11">
        <v>0.26067300591086201</v>
      </c>
      <c r="N94" s="11">
        <v>1</v>
      </c>
      <c r="O94" s="12">
        <v>4.5313527273343803</v>
      </c>
      <c r="P94" s="12">
        <v>2.2472267364059841E-3</v>
      </c>
      <c r="Q94" s="4">
        <v>-0.15826897362647502</v>
      </c>
      <c r="R94" s="4">
        <v>1</v>
      </c>
      <c r="S94" s="10">
        <v>0.20546788002710001</v>
      </c>
      <c r="T94" s="10">
        <v>1</v>
      </c>
      <c r="U94" s="13">
        <v>4.7198906400624796E-2</v>
      </c>
      <c r="V94" s="13">
        <v>1</v>
      </c>
      <c r="W94" s="44">
        <v>6.07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5">
        <v>11.29</v>
      </c>
      <c r="AE94" s="5">
        <v>0</v>
      </c>
      <c r="AF94" s="5">
        <v>0</v>
      </c>
      <c r="AG94" s="5">
        <v>0</v>
      </c>
      <c r="AH94" s="5">
        <v>0</v>
      </c>
      <c r="AI94" s="5">
        <v>6.65</v>
      </c>
      <c r="AJ94" s="6">
        <v>9.48</v>
      </c>
      <c r="AK94" s="6">
        <v>6.32</v>
      </c>
      <c r="AL94" s="6">
        <v>0</v>
      </c>
      <c r="AM94" s="6">
        <v>0</v>
      </c>
      <c r="AN94" s="6">
        <v>1.45</v>
      </c>
      <c r="AO94" s="6">
        <v>4.55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0</v>
      </c>
      <c r="AV94" s="8">
        <v>0</v>
      </c>
      <c r="AW94" s="8">
        <v>6.73</v>
      </c>
      <c r="AX94" s="8">
        <v>0</v>
      </c>
      <c r="AY94" s="8">
        <v>1.69</v>
      </c>
      <c r="AZ94" s="8">
        <v>0</v>
      </c>
      <c r="BA94" s="8">
        <v>12.14</v>
      </c>
      <c r="BB94" s="9">
        <v>0</v>
      </c>
      <c r="BC94" s="9">
        <v>55.6</v>
      </c>
      <c r="BD94" s="9">
        <v>33.01</v>
      </c>
      <c r="BE94" s="9">
        <v>31.53</v>
      </c>
      <c r="BF94" s="9">
        <v>1.5</v>
      </c>
      <c r="BG94" s="9">
        <v>40.270000000000003</v>
      </c>
      <c r="BH94" s="10">
        <v>0</v>
      </c>
      <c r="BI94" s="10">
        <v>0</v>
      </c>
      <c r="BJ94" s="10">
        <v>0</v>
      </c>
      <c r="BK94" s="11">
        <v>0</v>
      </c>
      <c r="BL94" s="11">
        <v>0</v>
      </c>
      <c r="BM94" s="11">
        <v>2.23</v>
      </c>
      <c r="BN94" s="12">
        <v>33.76</v>
      </c>
      <c r="BO94" s="12">
        <v>8.74</v>
      </c>
    </row>
    <row r="95" spans="1:67">
      <c r="A95" s="3" t="s">
        <v>219</v>
      </c>
      <c r="B95" s="46" t="s">
        <v>220</v>
      </c>
      <c r="C95" s="16" t="s">
        <v>178</v>
      </c>
      <c r="D95" s="3" t="s">
        <v>182</v>
      </c>
      <c r="E95" s="5">
        <v>0.71046879547778996</v>
      </c>
      <c r="F95" s="5">
        <v>0.86956834506050606</v>
      </c>
      <c r="G95" s="6">
        <v>0.256597078291466</v>
      </c>
      <c r="H95" s="6">
        <v>1</v>
      </c>
      <c r="I95" s="7">
        <v>1.37197157571632</v>
      </c>
      <c r="J95" s="7">
        <v>0.45690154092388602</v>
      </c>
      <c r="K95" s="8">
        <v>3.56810405030796</v>
      </c>
      <c r="L95" s="8">
        <v>5.3057945002532494E-3</v>
      </c>
      <c r="M95" s="11">
        <v>1.3137914948281799</v>
      </c>
      <c r="N95" s="11">
        <v>0.77313970397073706</v>
      </c>
      <c r="O95" s="12">
        <v>2.5105853407105601</v>
      </c>
      <c r="P95" s="12">
        <v>9.1086920363374901E-2</v>
      </c>
      <c r="Q95" s="4">
        <v>-0.15826897362647502</v>
      </c>
      <c r="R95" s="4">
        <v>1</v>
      </c>
      <c r="S95" s="10">
        <v>0.20546788002710001</v>
      </c>
      <c r="T95" s="10">
        <v>1</v>
      </c>
      <c r="U95" s="13">
        <v>4.7198906400624796E-2</v>
      </c>
      <c r="V95" s="13">
        <v>1</v>
      </c>
      <c r="W95" s="44">
        <v>2.7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5">
        <v>2.42</v>
      </c>
      <c r="AE95" s="5">
        <v>0</v>
      </c>
      <c r="AF95" s="5">
        <v>0</v>
      </c>
      <c r="AG95" s="5">
        <v>0</v>
      </c>
      <c r="AH95" s="5">
        <v>0</v>
      </c>
      <c r="AI95" s="5">
        <v>3.32</v>
      </c>
      <c r="AJ95" s="6">
        <v>2.37</v>
      </c>
      <c r="AK95" s="6">
        <v>0</v>
      </c>
      <c r="AL95" s="6">
        <v>0</v>
      </c>
      <c r="AM95" s="6">
        <v>0</v>
      </c>
      <c r="AN95" s="6">
        <v>0</v>
      </c>
      <c r="AO95" s="6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8">
        <v>0</v>
      </c>
      <c r="AW95" s="8">
        <v>3.36</v>
      </c>
      <c r="AX95" s="8">
        <v>0</v>
      </c>
      <c r="AY95" s="8">
        <v>0</v>
      </c>
      <c r="AZ95" s="8">
        <v>0</v>
      </c>
      <c r="BA95" s="8">
        <v>12.14</v>
      </c>
      <c r="BB95" s="9">
        <v>0</v>
      </c>
      <c r="BC95" s="9">
        <v>22.06</v>
      </c>
      <c r="BD95" s="9">
        <v>13.75</v>
      </c>
      <c r="BE95" s="9">
        <v>9.7799999999999994</v>
      </c>
      <c r="BF95" s="9">
        <v>1.5</v>
      </c>
      <c r="BG95" s="9">
        <v>31.04</v>
      </c>
      <c r="BH95" s="10">
        <v>0</v>
      </c>
      <c r="BI95" s="10">
        <v>0</v>
      </c>
      <c r="BJ95" s="10">
        <v>0</v>
      </c>
      <c r="BK95" s="11">
        <v>0</v>
      </c>
      <c r="BL95" s="11">
        <v>0</v>
      </c>
      <c r="BM95" s="11">
        <v>5.57</v>
      </c>
      <c r="BN95" s="12">
        <v>7.79</v>
      </c>
      <c r="BO95" s="12">
        <v>3.49</v>
      </c>
    </row>
    <row r="96" spans="1:67">
      <c r="A96" s="3" t="s">
        <v>221</v>
      </c>
      <c r="B96" s="46" t="s">
        <v>222</v>
      </c>
      <c r="C96" s="16" t="s">
        <v>178</v>
      </c>
      <c r="D96" s="3" t="s">
        <v>182</v>
      </c>
      <c r="E96" s="5">
        <v>0.48815858169938503</v>
      </c>
      <c r="F96" s="5">
        <v>0.95070948709006209</v>
      </c>
      <c r="G96" s="6">
        <v>0.39691510115952205</v>
      </c>
      <c r="H96" s="6">
        <v>0.99683197768420606</v>
      </c>
      <c r="I96" s="7">
        <v>1.5514526682698899</v>
      </c>
      <c r="J96" s="7">
        <v>0.39676499358488604</v>
      </c>
      <c r="K96" s="8">
        <v>4.0279606174602298</v>
      </c>
      <c r="L96" s="8">
        <v>3.6563899427371001E-3</v>
      </c>
      <c r="M96" s="11">
        <v>-0.154597459125106</v>
      </c>
      <c r="N96" s="11">
        <v>1</v>
      </c>
      <c r="O96" s="12">
        <v>3.6258329201156601</v>
      </c>
      <c r="P96" s="12">
        <v>1.5577762809460499E-2</v>
      </c>
      <c r="Q96" s="4">
        <v>6.4041240151930301E-2</v>
      </c>
      <c r="R96" s="4">
        <v>1</v>
      </c>
      <c r="S96" s="10">
        <v>0.20546788002710001</v>
      </c>
      <c r="T96" s="10">
        <v>1</v>
      </c>
      <c r="U96" s="13">
        <v>0.26950912017903</v>
      </c>
      <c r="V96" s="13">
        <v>1</v>
      </c>
      <c r="W96" s="44">
        <v>3.67</v>
      </c>
      <c r="X96" s="4">
        <v>0</v>
      </c>
      <c r="Y96" s="4">
        <v>0</v>
      </c>
      <c r="Z96" s="4">
        <v>1.42</v>
      </c>
      <c r="AA96" s="4">
        <v>0</v>
      </c>
      <c r="AB96" s="4">
        <v>0</v>
      </c>
      <c r="AC96" s="4">
        <v>0</v>
      </c>
      <c r="AD96" s="5">
        <v>2.42</v>
      </c>
      <c r="AE96" s="5">
        <v>0</v>
      </c>
      <c r="AF96" s="5">
        <v>0</v>
      </c>
      <c r="AG96" s="5">
        <v>0</v>
      </c>
      <c r="AH96" s="5">
        <v>0</v>
      </c>
      <c r="AI96" s="5">
        <v>3.32</v>
      </c>
      <c r="AJ96" s="6">
        <v>4.74</v>
      </c>
      <c r="AK96" s="6">
        <v>0</v>
      </c>
      <c r="AL96" s="6">
        <v>0</v>
      </c>
      <c r="AM96" s="6">
        <v>0</v>
      </c>
      <c r="AN96" s="6">
        <v>0</v>
      </c>
      <c r="AO96" s="6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8">
        <v>0</v>
      </c>
      <c r="AW96" s="8">
        <v>4.21</v>
      </c>
      <c r="AX96" s="8">
        <v>0</v>
      </c>
      <c r="AY96" s="8">
        <v>0</v>
      </c>
      <c r="AZ96" s="8">
        <v>0</v>
      </c>
      <c r="BA96" s="8">
        <v>13.66</v>
      </c>
      <c r="BB96" s="9">
        <v>0</v>
      </c>
      <c r="BC96" s="9">
        <v>25.59</v>
      </c>
      <c r="BD96" s="9">
        <v>16.5</v>
      </c>
      <c r="BE96" s="9">
        <v>28.27</v>
      </c>
      <c r="BF96" s="9">
        <v>0</v>
      </c>
      <c r="BG96" s="9">
        <v>37.75</v>
      </c>
      <c r="BH96" s="10">
        <v>0</v>
      </c>
      <c r="BI96" s="10">
        <v>0</v>
      </c>
      <c r="BJ96" s="10">
        <v>0</v>
      </c>
      <c r="BK96" s="11">
        <v>0</v>
      </c>
      <c r="BL96" s="11">
        <v>0</v>
      </c>
      <c r="BM96" s="11">
        <v>0</v>
      </c>
      <c r="BN96" s="12">
        <v>18.18</v>
      </c>
      <c r="BO96" s="12">
        <v>5.24</v>
      </c>
    </row>
    <row r="97" spans="1:67">
      <c r="A97" s="3" t="s">
        <v>223</v>
      </c>
      <c r="B97" s="46" t="s">
        <v>224</v>
      </c>
      <c r="C97" s="16" t="s">
        <v>178</v>
      </c>
      <c r="D97" s="3" t="s">
        <v>182</v>
      </c>
      <c r="E97" s="5">
        <v>0.44746662817257105</v>
      </c>
      <c r="F97" s="5">
        <v>1</v>
      </c>
      <c r="G97" s="6">
        <v>0.90999263535771902</v>
      </c>
      <c r="H97" s="6">
        <v>0.62783095606214001</v>
      </c>
      <c r="I97" s="7">
        <v>0.54000031537917803</v>
      </c>
      <c r="J97" s="7">
        <v>0.63114862512599601</v>
      </c>
      <c r="K97" s="8">
        <v>3.9867949178144899</v>
      </c>
      <c r="L97" s="8">
        <v>5.2685909160383895E-4</v>
      </c>
      <c r="M97" s="11">
        <v>0.26067300591086201</v>
      </c>
      <c r="N97" s="11">
        <v>1</v>
      </c>
      <c r="O97" s="12">
        <v>4.1968599800033397</v>
      </c>
      <c r="P97" s="12">
        <v>4.5817190386035898E-2</v>
      </c>
      <c r="Q97" s="4">
        <v>-0.15826897362647502</v>
      </c>
      <c r="R97" s="4">
        <v>1</v>
      </c>
      <c r="S97" s="10">
        <v>0.20546788002710001</v>
      </c>
      <c r="T97" s="10">
        <v>1</v>
      </c>
      <c r="U97" s="13">
        <v>4.7198906400624796E-2</v>
      </c>
      <c r="V97" s="13">
        <v>1</v>
      </c>
      <c r="W97" s="44">
        <v>3.68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5">
        <v>2.42</v>
      </c>
      <c r="AE97" s="5">
        <v>0</v>
      </c>
      <c r="AF97" s="5">
        <v>0</v>
      </c>
      <c r="AG97" s="5">
        <v>0</v>
      </c>
      <c r="AH97" s="5">
        <v>0</v>
      </c>
      <c r="AI97" s="5">
        <v>1.99</v>
      </c>
      <c r="AJ97" s="6">
        <v>5.92</v>
      </c>
      <c r="AK97" s="6">
        <v>0</v>
      </c>
      <c r="AL97" s="6">
        <v>0</v>
      </c>
      <c r="AM97" s="6">
        <v>0</v>
      </c>
      <c r="AN97" s="6">
        <v>0</v>
      </c>
      <c r="AO97" s="6">
        <v>1.82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7">
        <v>0</v>
      </c>
      <c r="AV97" s="8">
        <v>0</v>
      </c>
      <c r="AW97" s="8">
        <v>2.52</v>
      </c>
      <c r="AX97" s="8">
        <v>0</v>
      </c>
      <c r="AY97" s="8">
        <v>0</v>
      </c>
      <c r="AZ97" s="8">
        <v>0</v>
      </c>
      <c r="BA97" s="8">
        <v>4.55</v>
      </c>
      <c r="BB97" s="9">
        <v>2.93</v>
      </c>
      <c r="BC97" s="9">
        <v>27.36</v>
      </c>
      <c r="BD97" s="9">
        <v>23.84</v>
      </c>
      <c r="BE97" s="9">
        <v>17.399999999999999</v>
      </c>
      <c r="BF97" s="9">
        <v>1.5</v>
      </c>
      <c r="BG97" s="9">
        <v>32.72</v>
      </c>
      <c r="BH97" s="10">
        <v>0</v>
      </c>
      <c r="BI97" s="10">
        <v>0</v>
      </c>
      <c r="BJ97" s="10">
        <v>0</v>
      </c>
      <c r="BK97" s="11">
        <v>0</v>
      </c>
      <c r="BL97" s="11">
        <v>0</v>
      </c>
      <c r="BM97" s="11">
        <v>2.23</v>
      </c>
      <c r="BN97" s="12">
        <v>31.16</v>
      </c>
      <c r="BO97" s="12">
        <v>3.49</v>
      </c>
    </row>
    <row r="98" spans="1:67" s="1" customFormat="1">
      <c r="A98" s="3" t="s">
        <v>225</v>
      </c>
      <c r="B98" s="46" t="s">
        <v>226</v>
      </c>
      <c r="C98" s="16" t="s">
        <v>178</v>
      </c>
      <c r="D98" s="3" t="s">
        <v>182</v>
      </c>
      <c r="E98" s="5">
        <v>0.44745990376957101</v>
      </c>
      <c r="F98" s="5">
        <v>1</v>
      </c>
      <c r="G98" s="6">
        <v>0.6191585404478831</v>
      </c>
      <c r="H98" s="6">
        <v>0.7977671317129581</v>
      </c>
      <c r="I98" s="7">
        <v>0.67749471376671611</v>
      </c>
      <c r="J98" s="7">
        <v>0.63114862512599601</v>
      </c>
      <c r="K98" s="8">
        <v>3.8056525788654998</v>
      </c>
      <c r="L98" s="8">
        <v>7.5183752286436829E-3</v>
      </c>
      <c r="M98" s="11">
        <v>0.65339280301841907</v>
      </c>
      <c r="N98" s="11">
        <v>1</v>
      </c>
      <c r="O98" s="12">
        <v>3.2433651758387398</v>
      </c>
      <c r="P98" s="12">
        <v>1.5200680596011399E-2</v>
      </c>
      <c r="Q98" s="4">
        <v>-0.15826897362647502</v>
      </c>
      <c r="R98" s="4">
        <v>1</v>
      </c>
      <c r="S98" s="10">
        <v>0.20546788002710001</v>
      </c>
      <c r="T98" s="10">
        <v>1</v>
      </c>
      <c r="U98" s="13">
        <v>4.7198906400624796E-2</v>
      </c>
      <c r="V98" s="13">
        <v>1</v>
      </c>
      <c r="W98" s="44">
        <v>2.97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5">
        <v>1.61</v>
      </c>
      <c r="AE98" s="5">
        <v>0</v>
      </c>
      <c r="AF98" s="5">
        <v>0</v>
      </c>
      <c r="AG98" s="5">
        <v>0</v>
      </c>
      <c r="AH98" s="5">
        <v>0</v>
      </c>
      <c r="AI98" s="5">
        <v>2.66</v>
      </c>
      <c r="AJ98" s="6">
        <v>2.37</v>
      </c>
      <c r="AK98" s="6">
        <v>0</v>
      </c>
      <c r="AL98" s="6">
        <v>0</v>
      </c>
      <c r="AM98" s="6">
        <v>0</v>
      </c>
      <c r="AN98" s="6">
        <v>1.45</v>
      </c>
      <c r="AO98" s="6">
        <v>1.82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7">
        <v>0</v>
      </c>
      <c r="AV98" s="8">
        <v>0</v>
      </c>
      <c r="AW98" s="8">
        <v>3.36</v>
      </c>
      <c r="AX98" s="8">
        <v>0</v>
      </c>
      <c r="AY98" s="8">
        <v>0</v>
      </c>
      <c r="AZ98" s="8">
        <v>0</v>
      </c>
      <c r="BA98" s="8">
        <v>4.55</v>
      </c>
      <c r="BB98" s="9">
        <v>0</v>
      </c>
      <c r="BC98" s="9">
        <v>30.89</v>
      </c>
      <c r="BD98" s="9">
        <v>20.170000000000002</v>
      </c>
      <c r="BE98" s="9">
        <v>7.61</v>
      </c>
      <c r="BF98" s="9">
        <v>0</v>
      </c>
      <c r="BG98" s="9">
        <v>32.72</v>
      </c>
      <c r="BH98" s="10">
        <v>0</v>
      </c>
      <c r="BI98" s="10">
        <v>0</v>
      </c>
      <c r="BJ98" s="10">
        <v>0</v>
      </c>
      <c r="BK98" s="11">
        <v>0</v>
      </c>
      <c r="BL98" s="11">
        <v>0</v>
      </c>
      <c r="BM98" s="11">
        <v>3.34</v>
      </c>
      <c r="BN98" s="12">
        <v>12.98</v>
      </c>
      <c r="BO98" s="12">
        <v>5.24</v>
      </c>
    </row>
    <row r="99" spans="1:67">
      <c r="A99" s="3" t="s">
        <v>227</v>
      </c>
      <c r="B99" s="46" t="s">
        <v>228</v>
      </c>
      <c r="C99" s="37" t="s">
        <v>229</v>
      </c>
      <c r="D99" s="3" t="s">
        <v>230</v>
      </c>
      <c r="E99" s="5">
        <v>1.8534367721579299</v>
      </c>
      <c r="F99" s="5">
        <v>0.55674312029933304</v>
      </c>
      <c r="G99" s="6">
        <v>1.3896461150231501</v>
      </c>
      <c r="H99" s="6">
        <v>0.59777019997490599</v>
      </c>
      <c r="I99" s="7">
        <v>5.4642054011737704</v>
      </c>
      <c r="J99" s="7">
        <v>2.5688616947248298E-2</v>
      </c>
      <c r="K99" s="8">
        <v>8.3160964835550395</v>
      </c>
      <c r="L99" s="38">
        <v>1.76328529888368E-5</v>
      </c>
      <c r="M99" s="11">
        <v>2.9175637559602499</v>
      </c>
      <c r="N99" s="11">
        <v>0.52588041182918199</v>
      </c>
      <c r="O99" s="12">
        <v>6.2661814837487597</v>
      </c>
      <c r="P99" s="39">
        <v>1.8317358386577702E-5</v>
      </c>
      <c r="Q99" s="4">
        <v>1.21454470803702</v>
      </c>
      <c r="R99" s="4">
        <v>0.52946454655901809</v>
      </c>
      <c r="S99" s="10">
        <v>0.20546788002710001</v>
      </c>
      <c r="T99" s="10">
        <v>1</v>
      </c>
      <c r="U99" s="13">
        <v>1.3631504826859999</v>
      </c>
      <c r="V99" s="13">
        <v>0.89787880641677709</v>
      </c>
      <c r="W99" s="44">
        <v>61.36</v>
      </c>
      <c r="X99" s="4">
        <v>0</v>
      </c>
      <c r="Y99" s="4">
        <v>0</v>
      </c>
      <c r="Z99" s="4">
        <v>8.5399999999999991</v>
      </c>
      <c r="AA99" s="4">
        <v>0</v>
      </c>
      <c r="AB99" s="4">
        <v>0</v>
      </c>
      <c r="AC99" s="4">
        <v>0</v>
      </c>
      <c r="AD99" s="5">
        <v>7.26</v>
      </c>
      <c r="AE99" s="5">
        <v>0</v>
      </c>
      <c r="AF99" s="5">
        <v>4.49</v>
      </c>
      <c r="AG99" s="5">
        <v>0</v>
      </c>
      <c r="AH99" s="5">
        <v>0</v>
      </c>
      <c r="AI99" s="5">
        <v>35.24</v>
      </c>
      <c r="AJ99" s="6">
        <v>9.48</v>
      </c>
      <c r="AK99" s="6">
        <v>0</v>
      </c>
      <c r="AL99" s="6">
        <v>0</v>
      </c>
      <c r="AM99" s="6">
        <v>0</v>
      </c>
      <c r="AN99" s="6">
        <v>0</v>
      </c>
      <c r="AO99" s="6">
        <v>21.85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8">
        <v>0</v>
      </c>
      <c r="AW99" s="8">
        <v>111.87</v>
      </c>
      <c r="AX99" s="8">
        <v>16.850000000000001</v>
      </c>
      <c r="AY99" s="8">
        <v>0</v>
      </c>
      <c r="AZ99" s="8">
        <v>0</v>
      </c>
      <c r="BA99" s="8">
        <v>197.24</v>
      </c>
      <c r="BB99" s="9">
        <v>0</v>
      </c>
      <c r="BC99" s="9">
        <v>789.8</v>
      </c>
      <c r="BD99" s="9">
        <v>416.29</v>
      </c>
      <c r="BE99" s="9">
        <v>295.72000000000003</v>
      </c>
      <c r="BF99" s="9">
        <v>5.99</v>
      </c>
      <c r="BG99" s="9">
        <v>622.49</v>
      </c>
      <c r="BH99" s="10">
        <v>0</v>
      </c>
      <c r="BI99" s="10">
        <v>0</v>
      </c>
      <c r="BJ99" s="10">
        <v>0</v>
      </c>
      <c r="BK99" s="11">
        <v>0</v>
      </c>
      <c r="BL99" s="11">
        <v>1.94</v>
      </c>
      <c r="BM99" s="11">
        <v>16.72</v>
      </c>
      <c r="BN99" s="12">
        <v>111.66</v>
      </c>
      <c r="BO99" s="12">
        <v>26.21</v>
      </c>
    </row>
    <row r="100" spans="1:67">
      <c r="A100" s="3" t="s">
        <v>231</v>
      </c>
      <c r="B100" s="46" t="s">
        <v>232</v>
      </c>
      <c r="C100" s="37" t="s">
        <v>229</v>
      </c>
      <c r="D100" s="3" t="s">
        <v>233</v>
      </c>
      <c r="E100" s="5">
        <v>2.0718821100900899</v>
      </c>
      <c r="F100" s="5">
        <v>0.46559274370409603</v>
      </c>
      <c r="G100" s="6">
        <v>1.5705518865002701</v>
      </c>
      <c r="H100" s="6">
        <v>0.42643915168223806</v>
      </c>
      <c r="I100" s="7">
        <v>2.5753987525069499</v>
      </c>
      <c r="J100" s="7">
        <v>0.144650126358775</v>
      </c>
      <c r="K100" s="8">
        <v>5.6196732114298102</v>
      </c>
      <c r="L100" s="8">
        <v>3.7242349892042769E-4</v>
      </c>
      <c r="M100" s="11">
        <v>0.84560761362889403</v>
      </c>
      <c r="N100" s="11">
        <v>0.744854703314204</v>
      </c>
      <c r="O100" s="12">
        <v>6.1562631681308702</v>
      </c>
      <c r="P100" s="39">
        <v>4.92926103908691E-6</v>
      </c>
      <c r="Q100" s="4">
        <v>-1.49553401662105</v>
      </c>
      <c r="R100" s="4">
        <v>0.43995581922425503</v>
      </c>
      <c r="S100" s="10">
        <v>0.85019119293709811</v>
      </c>
      <c r="T100" s="10">
        <v>0.93651881416032612</v>
      </c>
      <c r="U100" s="13">
        <v>-0.68959089856822109</v>
      </c>
      <c r="V100" s="13">
        <v>0.91392064151156005</v>
      </c>
      <c r="W100" s="44">
        <v>27.72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5">
        <v>7.26</v>
      </c>
      <c r="AE100" s="5">
        <v>0</v>
      </c>
      <c r="AF100" s="5">
        <v>0</v>
      </c>
      <c r="AG100" s="5">
        <v>1.66</v>
      </c>
      <c r="AH100" s="5">
        <v>0</v>
      </c>
      <c r="AI100" s="5">
        <v>13.3</v>
      </c>
      <c r="AJ100" s="6">
        <v>0</v>
      </c>
      <c r="AK100" s="6">
        <v>4.22</v>
      </c>
      <c r="AL100" s="6">
        <v>0</v>
      </c>
      <c r="AM100" s="6">
        <v>0</v>
      </c>
      <c r="AN100" s="6">
        <v>0</v>
      </c>
      <c r="AO100" s="6">
        <v>10.01</v>
      </c>
      <c r="AP100" s="7">
        <v>9.2799999999999994</v>
      </c>
      <c r="AQ100" s="7">
        <v>0</v>
      </c>
      <c r="AR100" s="7">
        <v>4.6500000000000004</v>
      </c>
      <c r="AS100" s="7">
        <v>0</v>
      </c>
      <c r="AT100" s="7">
        <v>1.68</v>
      </c>
      <c r="AU100" s="7">
        <v>0</v>
      </c>
      <c r="AV100" s="8">
        <v>2.95</v>
      </c>
      <c r="AW100" s="8">
        <v>39.53</v>
      </c>
      <c r="AX100" s="8">
        <v>4.21</v>
      </c>
      <c r="AY100" s="8">
        <v>0</v>
      </c>
      <c r="AZ100" s="8">
        <v>3.99</v>
      </c>
      <c r="BA100" s="8">
        <v>60.69</v>
      </c>
      <c r="BB100" s="9">
        <v>9.7799999999999994</v>
      </c>
      <c r="BC100" s="9">
        <v>302.68</v>
      </c>
      <c r="BD100" s="9">
        <v>218.23</v>
      </c>
      <c r="BE100" s="9">
        <v>128.29</v>
      </c>
      <c r="BF100" s="9">
        <v>1.5</v>
      </c>
      <c r="BG100" s="9">
        <v>182.89</v>
      </c>
      <c r="BH100" s="10">
        <v>0</v>
      </c>
      <c r="BI100" s="10">
        <v>1.66</v>
      </c>
      <c r="BJ100" s="10">
        <v>0</v>
      </c>
      <c r="BK100" s="11">
        <v>3.18</v>
      </c>
      <c r="BL100" s="11">
        <v>1.94</v>
      </c>
      <c r="BM100" s="11">
        <v>2.23</v>
      </c>
      <c r="BN100" s="12">
        <v>163.6</v>
      </c>
      <c r="BO100" s="12">
        <v>40.19</v>
      </c>
    </row>
    <row r="101" spans="1:67">
      <c r="A101" s="3" t="s">
        <v>234</v>
      </c>
      <c r="B101" s="46" t="s">
        <v>235</v>
      </c>
      <c r="C101" s="37" t="s">
        <v>229</v>
      </c>
      <c r="D101" s="3" t="s">
        <v>233</v>
      </c>
      <c r="E101" s="5">
        <v>1.66780008622802</v>
      </c>
      <c r="F101" s="5">
        <v>0.58547920828449607</v>
      </c>
      <c r="G101" s="6">
        <v>3.4175560937129597E-2</v>
      </c>
      <c r="H101" s="6">
        <v>1</v>
      </c>
      <c r="I101" s="7">
        <v>0.70444825044291304</v>
      </c>
      <c r="J101" s="7">
        <v>0.90638215105943409</v>
      </c>
      <c r="K101" s="8">
        <v>3.4886874879531202</v>
      </c>
      <c r="L101" s="8">
        <v>0.13566426667956402</v>
      </c>
      <c r="M101" s="11">
        <v>-0.47611679905798304</v>
      </c>
      <c r="N101" s="11">
        <v>1</v>
      </c>
      <c r="O101" s="12">
        <v>6.0987011961663198</v>
      </c>
      <c r="P101" s="39">
        <v>8.9162190400947007E-6</v>
      </c>
      <c r="Q101" s="4">
        <v>-3.1571748987405801</v>
      </c>
      <c r="R101" s="4">
        <v>0.271854763523392</v>
      </c>
      <c r="S101" s="10">
        <v>2.6006055809073199</v>
      </c>
      <c r="T101" s="10">
        <v>0.9858359433547661</v>
      </c>
      <c r="U101" s="13">
        <v>-0.68959089856822109</v>
      </c>
      <c r="V101" s="13">
        <v>0.91392064151156005</v>
      </c>
      <c r="W101" s="44">
        <v>22.74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13.96</v>
      </c>
      <c r="AJ101" s="6">
        <v>0</v>
      </c>
      <c r="AK101" s="6">
        <v>0</v>
      </c>
      <c r="AL101" s="6">
        <v>0</v>
      </c>
      <c r="AM101" s="6">
        <v>0</v>
      </c>
      <c r="AN101" s="6">
        <v>0</v>
      </c>
      <c r="AO101" s="6">
        <v>0</v>
      </c>
      <c r="AP101" s="7">
        <v>60.31</v>
      </c>
      <c r="AQ101" s="7">
        <v>0</v>
      </c>
      <c r="AR101" s="7">
        <v>0</v>
      </c>
      <c r="AS101" s="7">
        <v>0</v>
      </c>
      <c r="AT101" s="7">
        <v>0</v>
      </c>
      <c r="AU101" s="7">
        <v>0</v>
      </c>
      <c r="AV101" s="8">
        <v>0</v>
      </c>
      <c r="AW101" s="8">
        <v>59.72</v>
      </c>
      <c r="AX101" s="8">
        <v>0</v>
      </c>
      <c r="AY101" s="8">
        <v>0</v>
      </c>
      <c r="AZ101" s="8">
        <v>0</v>
      </c>
      <c r="BA101" s="8">
        <v>34.9</v>
      </c>
      <c r="BB101" s="9">
        <v>1.96</v>
      </c>
      <c r="BC101" s="9">
        <v>213.56</v>
      </c>
      <c r="BD101" s="9">
        <v>129.29</v>
      </c>
      <c r="BE101" s="9">
        <v>41.31</v>
      </c>
      <c r="BF101" s="9">
        <v>0</v>
      </c>
      <c r="BG101" s="9">
        <v>245.81</v>
      </c>
      <c r="BH101" s="10">
        <v>0</v>
      </c>
      <c r="BI101" s="10">
        <v>1.66</v>
      </c>
      <c r="BJ101" s="10">
        <v>0</v>
      </c>
      <c r="BK101" s="11">
        <v>0</v>
      </c>
      <c r="BL101" s="11">
        <v>0</v>
      </c>
      <c r="BM101" s="11">
        <v>2.23</v>
      </c>
      <c r="BN101" s="12">
        <v>158.41</v>
      </c>
      <c r="BO101" s="12">
        <v>37.57</v>
      </c>
    </row>
    <row r="102" spans="1:67">
      <c r="A102" s="3" t="s">
        <v>236</v>
      </c>
      <c r="B102" s="46" t="s">
        <v>237</v>
      </c>
      <c r="C102" s="37" t="s">
        <v>229</v>
      </c>
      <c r="D102" s="3" t="s">
        <v>233</v>
      </c>
      <c r="E102" s="5">
        <v>-6.7071610206214494E-2</v>
      </c>
      <c r="F102" s="5">
        <v>1</v>
      </c>
      <c r="G102" s="6">
        <v>0.61922331950981702</v>
      </c>
      <c r="H102" s="6">
        <v>0.7977671317129581</v>
      </c>
      <c r="I102" s="7">
        <v>1.59693458705673</v>
      </c>
      <c r="J102" s="7">
        <v>0.33582109124690401</v>
      </c>
      <c r="K102" s="8">
        <v>5.2545122803751703</v>
      </c>
      <c r="L102" s="8">
        <v>1.3591562422900624E-3</v>
      </c>
      <c r="M102" s="11">
        <v>-0.47625720145906703</v>
      </c>
      <c r="N102" s="11">
        <v>1</v>
      </c>
      <c r="O102" s="12">
        <v>3.9581651051962501</v>
      </c>
      <c r="P102" s="12">
        <v>2.4607907295533644E-3</v>
      </c>
      <c r="Q102" s="4">
        <v>-0.38067080809263704</v>
      </c>
      <c r="R102" s="4">
        <v>1</v>
      </c>
      <c r="S102" s="10">
        <v>-0.308920090475584</v>
      </c>
      <c r="T102" s="10">
        <v>1</v>
      </c>
      <c r="U102" s="13">
        <v>-0.68959089856822109</v>
      </c>
      <c r="V102" s="13">
        <v>0.91392064151156005</v>
      </c>
      <c r="W102" s="44">
        <v>8.44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1.33</v>
      </c>
      <c r="AJ102" s="6">
        <v>3.55</v>
      </c>
      <c r="AK102" s="6">
        <v>0</v>
      </c>
      <c r="AL102" s="6">
        <v>0</v>
      </c>
      <c r="AM102" s="6">
        <v>0</v>
      </c>
      <c r="AN102" s="6">
        <v>0</v>
      </c>
      <c r="AO102" s="6">
        <v>1.82</v>
      </c>
      <c r="AP102" s="7">
        <v>0</v>
      </c>
      <c r="AQ102" s="7">
        <v>0</v>
      </c>
      <c r="AR102" s="7">
        <v>2.33</v>
      </c>
      <c r="AS102" s="7">
        <v>0</v>
      </c>
      <c r="AT102" s="7">
        <v>0</v>
      </c>
      <c r="AU102" s="7">
        <v>0</v>
      </c>
      <c r="AV102" s="8">
        <v>0</v>
      </c>
      <c r="AW102" s="8">
        <v>11.78</v>
      </c>
      <c r="AX102" s="8">
        <v>0</v>
      </c>
      <c r="AY102" s="8">
        <v>1.69</v>
      </c>
      <c r="AZ102" s="8">
        <v>0</v>
      </c>
      <c r="BA102" s="8">
        <v>7.59</v>
      </c>
      <c r="BB102" s="9">
        <v>0</v>
      </c>
      <c r="BC102" s="9">
        <v>125.31</v>
      </c>
      <c r="BD102" s="9">
        <v>65.099999999999994</v>
      </c>
      <c r="BE102" s="9">
        <v>44.57</v>
      </c>
      <c r="BF102" s="9">
        <v>0</v>
      </c>
      <c r="BG102" s="9">
        <v>57.05</v>
      </c>
      <c r="BH102" s="10">
        <v>0</v>
      </c>
      <c r="BI102" s="10">
        <v>1.66</v>
      </c>
      <c r="BJ102" s="10">
        <v>0</v>
      </c>
      <c r="BK102" s="11">
        <v>1.59</v>
      </c>
      <c r="BL102" s="11">
        <v>0</v>
      </c>
      <c r="BM102" s="11">
        <v>0</v>
      </c>
      <c r="BN102" s="12">
        <v>36.36</v>
      </c>
      <c r="BO102" s="12">
        <v>9.61</v>
      </c>
    </row>
    <row r="103" spans="1:67">
      <c r="A103" s="3" t="s">
        <v>238</v>
      </c>
      <c r="B103" s="46" t="s">
        <v>239</v>
      </c>
      <c r="C103" s="37" t="s">
        <v>229</v>
      </c>
      <c r="D103" s="3" t="s">
        <v>233</v>
      </c>
      <c r="E103" s="5">
        <v>1.78922383586713</v>
      </c>
      <c r="F103" s="5">
        <v>0.48209773786922305</v>
      </c>
      <c r="G103" s="6">
        <v>1.18535184189946</v>
      </c>
      <c r="H103" s="6">
        <v>0.54884623245157405</v>
      </c>
      <c r="I103" s="7">
        <v>1.96036806953266</v>
      </c>
      <c r="J103" s="7">
        <v>0.34389393154223302</v>
      </c>
      <c r="K103" s="8">
        <v>5.4721656590089802</v>
      </c>
      <c r="L103" s="8">
        <v>1.725062400988463E-3</v>
      </c>
      <c r="M103" s="11">
        <v>2.8066269871486602</v>
      </c>
      <c r="N103" s="11">
        <v>0.18684394571214902</v>
      </c>
      <c r="O103" s="12">
        <v>7.1494307516545499</v>
      </c>
      <c r="P103" s="39">
        <v>4.6131980733445799E-7</v>
      </c>
      <c r="Q103" s="4">
        <v>-1.3726667859711101</v>
      </c>
      <c r="R103" s="4">
        <v>0.47248068290432998</v>
      </c>
      <c r="S103" s="10">
        <v>1.6355000110611702</v>
      </c>
      <c r="T103" s="10">
        <v>0.85226612853689998</v>
      </c>
      <c r="U103" s="13">
        <v>0.26950912017903</v>
      </c>
      <c r="V103" s="13">
        <v>1</v>
      </c>
      <c r="W103" s="44">
        <v>27.46</v>
      </c>
      <c r="X103" s="4">
        <v>0</v>
      </c>
      <c r="Y103" s="4">
        <v>0</v>
      </c>
      <c r="Z103" s="4">
        <v>1.42</v>
      </c>
      <c r="AA103" s="4">
        <v>0</v>
      </c>
      <c r="AB103" s="4">
        <v>0</v>
      </c>
      <c r="AC103" s="4">
        <v>0</v>
      </c>
      <c r="AD103" s="5">
        <v>3.22</v>
      </c>
      <c r="AE103" s="5">
        <v>0</v>
      </c>
      <c r="AF103" s="5">
        <v>0</v>
      </c>
      <c r="AG103" s="5">
        <v>0</v>
      </c>
      <c r="AH103" s="5">
        <v>1.83</v>
      </c>
      <c r="AI103" s="5">
        <v>14.63</v>
      </c>
      <c r="AJ103" s="6">
        <v>2.37</v>
      </c>
      <c r="AK103" s="6">
        <v>4.22</v>
      </c>
      <c r="AL103" s="6">
        <v>0</v>
      </c>
      <c r="AM103" s="6">
        <v>0</v>
      </c>
      <c r="AN103" s="6">
        <v>0</v>
      </c>
      <c r="AO103" s="6">
        <v>7.28</v>
      </c>
      <c r="AP103" s="7">
        <v>9.2799999999999994</v>
      </c>
      <c r="AQ103" s="7">
        <v>0</v>
      </c>
      <c r="AR103" s="7">
        <v>0</v>
      </c>
      <c r="AS103" s="7">
        <v>0</v>
      </c>
      <c r="AT103" s="7">
        <v>4.1900000000000004</v>
      </c>
      <c r="AU103" s="7">
        <v>3.42</v>
      </c>
      <c r="AV103" s="8">
        <v>0</v>
      </c>
      <c r="AW103" s="8">
        <v>38.69</v>
      </c>
      <c r="AX103" s="8">
        <v>0</v>
      </c>
      <c r="AY103" s="8">
        <v>1.69</v>
      </c>
      <c r="AZ103" s="8">
        <v>0</v>
      </c>
      <c r="BA103" s="8">
        <v>33.380000000000003</v>
      </c>
      <c r="BB103" s="9">
        <v>3.91</v>
      </c>
      <c r="BC103" s="9">
        <v>279.74</v>
      </c>
      <c r="BD103" s="9">
        <v>234.73</v>
      </c>
      <c r="BE103" s="9">
        <v>125.03</v>
      </c>
      <c r="BF103" s="9">
        <v>0</v>
      </c>
      <c r="BG103" s="9">
        <v>168.63</v>
      </c>
      <c r="BH103" s="10">
        <v>0</v>
      </c>
      <c r="BI103" s="10">
        <v>0</v>
      </c>
      <c r="BJ103" s="10">
        <v>0</v>
      </c>
      <c r="BK103" s="11">
        <v>3.98</v>
      </c>
      <c r="BL103" s="11">
        <v>2.9</v>
      </c>
      <c r="BM103" s="11">
        <v>11.14</v>
      </c>
      <c r="BN103" s="12">
        <v>202.55</v>
      </c>
      <c r="BO103" s="12">
        <v>49.8</v>
      </c>
    </row>
    <row r="104" spans="1:67">
      <c r="A104" s="3" t="s">
        <v>240</v>
      </c>
      <c r="B104" s="46" t="s">
        <v>241</v>
      </c>
      <c r="C104" s="37" t="s">
        <v>229</v>
      </c>
      <c r="D104" s="3" t="s">
        <v>242</v>
      </c>
      <c r="E104" s="5">
        <v>2.0297719594129799</v>
      </c>
      <c r="F104" s="5">
        <v>0.37111333070534103</v>
      </c>
      <c r="G104" s="6">
        <v>1.7848710172492002</v>
      </c>
      <c r="H104" s="6">
        <v>0.35010483907269102</v>
      </c>
      <c r="I104" s="7">
        <v>1.9704776916681199</v>
      </c>
      <c r="J104" s="7">
        <v>0.42490047747144805</v>
      </c>
      <c r="K104" s="8">
        <v>5.2171778856056896</v>
      </c>
      <c r="L104" s="8">
        <v>1.2057186386773022E-3</v>
      </c>
      <c r="M104" s="11">
        <v>4.4182113613186003</v>
      </c>
      <c r="N104" s="11">
        <v>0.19685466031894103</v>
      </c>
      <c r="O104" s="12">
        <v>7.1574107690802302</v>
      </c>
      <c r="P104" s="12">
        <v>1.5835758042065528E-4</v>
      </c>
      <c r="Q104" s="4">
        <v>-2.4711240127531298</v>
      </c>
      <c r="R104" s="4">
        <v>0.291439229644609</v>
      </c>
      <c r="S104" s="10">
        <v>2.7072417931729298</v>
      </c>
      <c r="T104" s="10">
        <v>0.86410659387098998</v>
      </c>
      <c r="U104" s="13">
        <v>0.26954473661004202</v>
      </c>
      <c r="V104" s="13">
        <v>1</v>
      </c>
      <c r="W104" s="44">
        <v>45.74</v>
      </c>
      <c r="X104" s="4">
        <v>0</v>
      </c>
      <c r="Y104" s="4">
        <v>1.6</v>
      </c>
      <c r="Z104" s="4">
        <v>0</v>
      </c>
      <c r="AA104" s="4">
        <v>0</v>
      </c>
      <c r="AB104" s="4">
        <v>0</v>
      </c>
      <c r="AC104" s="4">
        <v>0</v>
      </c>
      <c r="AD104" s="5">
        <v>11.29</v>
      </c>
      <c r="AE104" s="5">
        <v>0</v>
      </c>
      <c r="AF104" s="5">
        <v>0</v>
      </c>
      <c r="AG104" s="5">
        <v>0</v>
      </c>
      <c r="AH104" s="5">
        <v>1.83</v>
      </c>
      <c r="AI104" s="5">
        <v>11.97</v>
      </c>
      <c r="AJ104" s="6">
        <v>10.66</v>
      </c>
      <c r="AK104" s="6">
        <v>0</v>
      </c>
      <c r="AL104" s="6">
        <v>0</v>
      </c>
      <c r="AM104" s="6">
        <v>0</v>
      </c>
      <c r="AN104" s="6">
        <v>0</v>
      </c>
      <c r="AO104" s="6">
        <v>9.1</v>
      </c>
      <c r="AP104" s="7">
        <v>0</v>
      </c>
      <c r="AQ104" s="7">
        <v>0</v>
      </c>
      <c r="AR104" s="7">
        <v>31.39</v>
      </c>
      <c r="AS104" s="7">
        <v>5.17</v>
      </c>
      <c r="AT104" s="7">
        <v>0</v>
      </c>
      <c r="AU104" s="7">
        <v>0</v>
      </c>
      <c r="AV104" s="8">
        <v>0</v>
      </c>
      <c r="AW104" s="8">
        <v>74.02</v>
      </c>
      <c r="AX104" s="8">
        <v>23.17</v>
      </c>
      <c r="AY104" s="8">
        <v>0</v>
      </c>
      <c r="AZ104" s="8">
        <v>0</v>
      </c>
      <c r="BA104" s="8">
        <v>66.760000000000005</v>
      </c>
      <c r="BB104" s="9">
        <v>51.83</v>
      </c>
      <c r="BC104" s="9">
        <v>494.18</v>
      </c>
      <c r="BD104" s="9">
        <v>264.99</v>
      </c>
      <c r="BE104" s="9">
        <v>195.69</v>
      </c>
      <c r="BF104" s="9">
        <v>9.74</v>
      </c>
      <c r="BG104" s="9">
        <v>435.41</v>
      </c>
      <c r="BH104" s="10">
        <v>0</v>
      </c>
      <c r="BI104" s="10">
        <v>0</v>
      </c>
      <c r="BJ104" s="10">
        <v>0</v>
      </c>
      <c r="BK104" s="11">
        <v>8.75</v>
      </c>
      <c r="BL104" s="11">
        <v>2.9</v>
      </c>
      <c r="BM104" s="11">
        <v>42.35</v>
      </c>
      <c r="BN104" s="12">
        <v>231.12</v>
      </c>
      <c r="BO104" s="12">
        <v>28.83</v>
      </c>
    </row>
    <row r="105" spans="1:67">
      <c r="A105" s="3" t="s">
        <v>243</v>
      </c>
      <c r="B105" s="46" t="s">
        <v>244</v>
      </c>
      <c r="C105" s="37" t="s">
        <v>229</v>
      </c>
      <c r="D105" s="3" t="s">
        <v>233</v>
      </c>
      <c r="E105" s="5">
        <v>1.3639767035299599</v>
      </c>
      <c r="F105" s="5">
        <v>0.59020624202460703</v>
      </c>
      <c r="G105" s="6">
        <v>1.03234936322695</v>
      </c>
      <c r="H105" s="6">
        <v>0.58344529454084304</v>
      </c>
      <c r="I105" s="7">
        <v>1.6777775171722999</v>
      </c>
      <c r="J105" s="7">
        <v>0.28799748301104905</v>
      </c>
      <c r="K105" s="8">
        <v>5.3693031852120203</v>
      </c>
      <c r="L105" s="8">
        <v>1.0413069464587619E-3</v>
      </c>
      <c r="M105" s="11">
        <v>1.42889103913502</v>
      </c>
      <c r="N105" s="11">
        <v>0.68503694473895105</v>
      </c>
      <c r="O105" s="12">
        <v>5.9274393656414102</v>
      </c>
      <c r="P105" s="12">
        <v>7.7460042965595943E-4</v>
      </c>
      <c r="Q105" s="4">
        <v>-1.03264866398684</v>
      </c>
      <c r="R105" s="4">
        <v>0.72566908574544708</v>
      </c>
      <c r="S105" s="10">
        <v>1.0798475703874699</v>
      </c>
      <c r="T105" s="10">
        <v>0.92555545671505512</v>
      </c>
      <c r="U105" s="13">
        <v>4.7198906400624796E-2</v>
      </c>
      <c r="V105" s="13">
        <v>1</v>
      </c>
      <c r="W105" s="44">
        <v>15.21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5">
        <v>2.42</v>
      </c>
      <c r="AE105" s="5">
        <v>0</v>
      </c>
      <c r="AF105" s="5">
        <v>0</v>
      </c>
      <c r="AG105" s="5">
        <v>1.66</v>
      </c>
      <c r="AH105" s="5">
        <v>0</v>
      </c>
      <c r="AI105" s="5">
        <v>7.98</v>
      </c>
      <c r="AJ105" s="6">
        <v>0</v>
      </c>
      <c r="AK105" s="6">
        <v>0</v>
      </c>
      <c r="AL105" s="6">
        <v>0</v>
      </c>
      <c r="AM105" s="6">
        <v>0</v>
      </c>
      <c r="AN105" s="6">
        <v>1.45</v>
      </c>
      <c r="AO105" s="6">
        <v>5.46</v>
      </c>
      <c r="AP105" s="7">
        <v>3.09</v>
      </c>
      <c r="AQ105" s="7">
        <v>0</v>
      </c>
      <c r="AR105" s="7">
        <v>2.33</v>
      </c>
      <c r="AS105" s="7">
        <v>0</v>
      </c>
      <c r="AT105" s="7">
        <v>3.35</v>
      </c>
      <c r="AU105" s="7">
        <v>0</v>
      </c>
      <c r="AV105" s="8">
        <v>0</v>
      </c>
      <c r="AW105" s="8">
        <v>21.87</v>
      </c>
      <c r="AX105" s="8">
        <v>4.21</v>
      </c>
      <c r="AY105" s="8">
        <v>0</v>
      </c>
      <c r="AZ105" s="8">
        <v>0</v>
      </c>
      <c r="BA105" s="8">
        <v>12.14</v>
      </c>
      <c r="BB105" s="9">
        <v>1.96</v>
      </c>
      <c r="BC105" s="9">
        <v>182.67</v>
      </c>
      <c r="BD105" s="9">
        <v>106.36</v>
      </c>
      <c r="BE105" s="9">
        <v>55.45</v>
      </c>
      <c r="BF105" s="9">
        <v>0</v>
      </c>
      <c r="BG105" s="9">
        <v>139.26</v>
      </c>
      <c r="BH105" s="10">
        <v>0</v>
      </c>
      <c r="BI105" s="10">
        <v>0</v>
      </c>
      <c r="BJ105" s="10">
        <v>0</v>
      </c>
      <c r="BK105" s="11">
        <v>0</v>
      </c>
      <c r="BL105" s="11">
        <v>0.97</v>
      </c>
      <c r="BM105" s="11">
        <v>5.57</v>
      </c>
      <c r="BN105" s="12">
        <v>96.08</v>
      </c>
      <c r="BO105" s="12">
        <v>14.85</v>
      </c>
    </row>
    <row r="106" spans="1:67">
      <c r="A106" s="3" t="s">
        <v>245</v>
      </c>
      <c r="B106" s="46" t="s">
        <v>246</v>
      </c>
      <c r="C106" s="37" t="s">
        <v>229</v>
      </c>
      <c r="D106" s="3" t="s">
        <v>247</v>
      </c>
      <c r="E106" s="5">
        <v>1.72926490530022</v>
      </c>
      <c r="F106" s="5">
        <v>0.52396201775159501</v>
      </c>
      <c r="G106" s="6">
        <v>1.53551949658398</v>
      </c>
      <c r="H106" s="6">
        <v>0.48896015872294701</v>
      </c>
      <c r="I106" s="7">
        <v>3.9542202304109799</v>
      </c>
      <c r="J106" s="7">
        <v>0.11131060352633801</v>
      </c>
      <c r="K106" s="8">
        <v>6.9440863997101099</v>
      </c>
      <c r="L106" s="8">
        <v>1.2116907418806622E-3</v>
      </c>
      <c r="M106" s="11">
        <v>-0.154597459125106</v>
      </c>
      <c r="N106" s="11">
        <v>1</v>
      </c>
      <c r="O106" s="12">
        <v>7.3391449754184999</v>
      </c>
      <c r="P106" s="39">
        <v>1.0709424979952499E-11</v>
      </c>
      <c r="Q106" s="4">
        <v>-1.3671793285560701</v>
      </c>
      <c r="R106" s="4">
        <v>0.54019658666704606</v>
      </c>
      <c r="S106" s="10">
        <v>1.39548310675554</v>
      </c>
      <c r="T106" s="10">
        <v>0.93446236939025995</v>
      </c>
      <c r="U106" s="13">
        <v>4.7198906400624796E-2</v>
      </c>
      <c r="V106" s="13">
        <v>1</v>
      </c>
      <c r="W106" s="44">
        <v>53.98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5">
        <v>0</v>
      </c>
      <c r="AE106" s="5">
        <v>0</v>
      </c>
      <c r="AF106" s="5">
        <v>13.48</v>
      </c>
      <c r="AG106" s="5">
        <v>0</v>
      </c>
      <c r="AH106" s="5">
        <v>0</v>
      </c>
      <c r="AI106" s="5">
        <v>3.99</v>
      </c>
      <c r="AJ106" s="6">
        <v>0</v>
      </c>
      <c r="AK106" s="6">
        <v>0</v>
      </c>
      <c r="AL106" s="6">
        <v>0</v>
      </c>
      <c r="AM106" s="6">
        <v>0</v>
      </c>
      <c r="AN106" s="6">
        <v>0</v>
      </c>
      <c r="AO106" s="6">
        <v>10.92</v>
      </c>
      <c r="AP106" s="7">
        <v>0</v>
      </c>
      <c r="AQ106" s="7">
        <v>0</v>
      </c>
      <c r="AR106" s="7">
        <v>0</v>
      </c>
      <c r="AS106" s="7">
        <v>0</v>
      </c>
      <c r="AT106" s="7">
        <v>8.3800000000000008</v>
      </c>
      <c r="AU106" s="7">
        <v>0</v>
      </c>
      <c r="AV106" s="8">
        <v>0</v>
      </c>
      <c r="AW106" s="8">
        <v>128.69999999999999</v>
      </c>
      <c r="AX106" s="8">
        <v>0</v>
      </c>
      <c r="AY106" s="8">
        <v>0</v>
      </c>
      <c r="AZ106" s="8">
        <v>0</v>
      </c>
      <c r="BA106" s="8">
        <v>116.83</v>
      </c>
      <c r="BB106" s="9">
        <v>0</v>
      </c>
      <c r="BC106" s="9">
        <v>686.55</v>
      </c>
      <c r="BD106" s="9">
        <v>378.69</v>
      </c>
      <c r="BE106" s="9">
        <v>259.83999999999997</v>
      </c>
      <c r="BF106" s="9">
        <v>0</v>
      </c>
      <c r="BG106" s="9">
        <v>485.75</v>
      </c>
      <c r="BH106" s="10">
        <v>0</v>
      </c>
      <c r="BI106" s="10">
        <v>0</v>
      </c>
      <c r="BJ106" s="10">
        <v>0</v>
      </c>
      <c r="BK106" s="11">
        <v>0</v>
      </c>
      <c r="BL106" s="11">
        <v>0</v>
      </c>
      <c r="BM106" s="11">
        <v>0</v>
      </c>
      <c r="BN106" s="12">
        <v>205.15</v>
      </c>
      <c r="BO106" s="12">
        <v>76.88</v>
      </c>
    </row>
    <row r="107" spans="1:67">
      <c r="A107" s="3" t="s">
        <v>248</v>
      </c>
      <c r="B107" s="46" t="s">
        <v>249</v>
      </c>
      <c r="C107" s="37" t="s">
        <v>229</v>
      </c>
      <c r="D107" s="3" t="s">
        <v>250</v>
      </c>
      <c r="E107" s="5">
        <v>2.63388845673584</v>
      </c>
      <c r="F107" s="5">
        <v>0.27409776831114901</v>
      </c>
      <c r="G107" s="6">
        <v>0.91989577762684804</v>
      </c>
      <c r="H107" s="6">
        <v>0.72202950098686203</v>
      </c>
      <c r="I107" s="7">
        <v>2.1292911811374298</v>
      </c>
      <c r="J107" s="7">
        <v>0.46540106112333901</v>
      </c>
      <c r="K107" s="8">
        <v>4.7238614294032999</v>
      </c>
      <c r="L107" s="8">
        <v>6.8676986654434294E-2</v>
      </c>
      <c r="M107" s="11">
        <v>1.9330510821219899</v>
      </c>
      <c r="N107" s="11">
        <v>0.62261644956255502</v>
      </c>
      <c r="O107" s="12">
        <v>5.1419492058054699</v>
      </c>
      <c r="P107" s="12">
        <v>6.3966364505785116E-4</v>
      </c>
      <c r="Q107" s="4">
        <v>-2.7840106427224702</v>
      </c>
      <c r="R107" s="4">
        <v>0.33011649649571001</v>
      </c>
      <c r="S107" s="10">
        <v>3.4011983429011701</v>
      </c>
      <c r="T107" s="10">
        <v>0.96109366698355003</v>
      </c>
      <c r="U107" s="13">
        <v>0.7838358916104281</v>
      </c>
      <c r="V107" s="13">
        <v>1</v>
      </c>
      <c r="W107" s="44">
        <v>49.88</v>
      </c>
      <c r="X107" s="4">
        <v>0</v>
      </c>
      <c r="Y107" s="4">
        <v>0</v>
      </c>
      <c r="Z107" s="4">
        <v>3.56</v>
      </c>
      <c r="AA107" s="4">
        <v>0</v>
      </c>
      <c r="AB107" s="4">
        <v>0</v>
      </c>
      <c r="AC107" s="4">
        <v>0</v>
      </c>
      <c r="AD107" s="5">
        <v>38.700000000000003</v>
      </c>
      <c r="AE107" s="5">
        <v>0</v>
      </c>
      <c r="AF107" s="5">
        <v>0</v>
      </c>
      <c r="AG107" s="5">
        <v>0</v>
      </c>
      <c r="AH107" s="5">
        <v>9.76</v>
      </c>
      <c r="AI107" s="5">
        <v>7.98</v>
      </c>
      <c r="AJ107" s="6">
        <v>14.22</v>
      </c>
      <c r="AK107" s="6">
        <v>0</v>
      </c>
      <c r="AL107" s="6">
        <v>0</v>
      </c>
      <c r="AM107" s="6">
        <v>0</v>
      </c>
      <c r="AN107" s="6">
        <v>0</v>
      </c>
      <c r="AO107" s="6">
        <v>0</v>
      </c>
      <c r="AP107" s="7">
        <v>0</v>
      </c>
      <c r="AQ107" s="7">
        <v>0</v>
      </c>
      <c r="AR107" s="7">
        <v>63.95</v>
      </c>
      <c r="AS107" s="7">
        <v>0</v>
      </c>
      <c r="AT107" s="7">
        <v>0</v>
      </c>
      <c r="AU107" s="7">
        <v>0</v>
      </c>
      <c r="AV107" s="8">
        <v>0</v>
      </c>
      <c r="AW107" s="8">
        <v>91.69</v>
      </c>
      <c r="AX107" s="8">
        <v>65.31</v>
      </c>
      <c r="AY107" s="8">
        <v>0</v>
      </c>
      <c r="AZ107" s="8">
        <v>0</v>
      </c>
      <c r="BA107" s="8">
        <v>148.69</v>
      </c>
      <c r="BB107" s="9">
        <v>0</v>
      </c>
      <c r="BC107" s="9">
        <v>690.08</v>
      </c>
      <c r="BD107" s="9">
        <v>394.28</v>
      </c>
      <c r="BE107" s="9">
        <v>97.85</v>
      </c>
      <c r="BF107" s="9">
        <v>0</v>
      </c>
      <c r="BG107" s="9">
        <v>497.49</v>
      </c>
      <c r="BH107" s="10">
        <v>0</v>
      </c>
      <c r="BI107" s="10">
        <v>0</v>
      </c>
      <c r="BJ107" s="10">
        <v>0</v>
      </c>
      <c r="BK107" s="11">
        <v>0</v>
      </c>
      <c r="BL107" s="11">
        <v>6.78</v>
      </c>
      <c r="BM107" s="11">
        <v>0</v>
      </c>
      <c r="BN107" s="12">
        <v>51.94</v>
      </c>
      <c r="BO107" s="12">
        <v>12.23</v>
      </c>
    </row>
    <row r="108" spans="1:67">
      <c r="A108" s="3" t="s">
        <v>251</v>
      </c>
      <c r="B108" s="46" t="s">
        <v>252</v>
      </c>
      <c r="C108" s="37" t="s">
        <v>229</v>
      </c>
      <c r="D108" s="3" t="s">
        <v>233</v>
      </c>
      <c r="E108" s="5">
        <v>0.44745317939779605</v>
      </c>
      <c r="F108" s="5">
        <v>1</v>
      </c>
      <c r="G108" s="6">
        <v>0.77125347924960708</v>
      </c>
      <c r="H108" s="6">
        <v>0.71265897906266606</v>
      </c>
      <c r="I108" s="7">
        <v>1.2555127087353</v>
      </c>
      <c r="J108" s="7">
        <v>0.49395796547767407</v>
      </c>
      <c r="K108" s="8">
        <v>4.97281845699254</v>
      </c>
      <c r="L108" s="8">
        <v>1.8178317830837131E-3</v>
      </c>
      <c r="M108" s="11">
        <v>0.26067300591086201</v>
      </c>
      <c r="N108" s="11">
        <v>1</v>
      </c>
      <c r="O108" s="12">
        <v>5.1547211595814</v>
      </c>
      <c r="P108" s="39">
        <v>9.1794094619208812E-5</v>
      </c>
      <c r="Q108" s="4">
        <v>-0.89538212400559303</v>
      </c>
      <c r="R108" s="4">
        <v>0.72601365586135602</v>
      </c>
      <c r="S108" s="10">
        <v>0.94459672357279811</v>
      </c>
      <c r="T108" s="10">
        <v>0.97372030948795407</v>
      </c>
      <c r="U108" s="13">
        <v>4.7198906400624796E-2</v>
      </c>
      <c r="V108" s="13">
        <v>1</v>
      </c>
      <c r="W108" s="44">
        <v>10.63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3.32</v>
      </c>
      <c r="AJ108" s="6">
        <v>3.55</v>
      </c>
      <c r="AK108" s="6">
        <v>0</v>
      </c>
      <c r="AL108" s="6">
        <v>0</v>
      </c>
      <c r="AM108" s="6">
        <v>0</v>
      </c>
      <c r="AN108" s="6">
        <v>0</v>
      </c>
      <c r="AO108" s="6">
        <v>2.73</v>
      </c>
      <c r="AP108" s="7">
        <v>6.19</v>
      </c>
      <c r="AQ108" s="7">
        <v>0</v>
      </c>
      <c r="AR108" s="7">
        <v>0</v>
      </c>
      <c r="AS108" s="7">
        <v>0</v>
      </c>
      <c r="AT108" s="7">
        <v>1.68</v>
      </c>
      <c r="AU108" s="7">
        <v>0</v>
      </c>
      <c r="AV108" s="8">
        <v>0</v>
      </c>
      <c r="AW108" s="8">
        <v>12.62</v>
      </c>
      <c r="AX108" s="8">
        <v>0</v>
      </c>
      <c r="AY108" s="8">
        <v>0</v>
      </c>
      <c r="AZ108" s="8">
        <v>0</v>
      </c>
      <c r="BA108" s="8">
        <v>12.14</v>
      </c>
      <c r="BB108" s="9">
        <v>1.96</v>
      </c>
      <c r="BC108" s="9">
        <v>102.37</v>
      </c>
      <c r="BD108" s="9">
        <v>77.94</v>
      </c>
      <c r="BE108" s="9">
        <v>69.58</v>
      </c>
      <c r="BF108" s="9">
        <v>0</v>
      </c>
      <c r="BG108" s="9">
        <v>107.38</v>
      </c>
      <c r="BH108" s="10">
        <v>0</v>
      </c>
      <c r="BI108" s="10">
        <v>0</v>
      </c>
      <c r="BJ108" s="10">
        <v>0</v>
      </c>
      <c r="BK108" s="11">
        <v>0</v>
      </c>
      <c r="BL108" s="11">
        <v>0</v>
      </c>
      <c r="BM108" s="11">
        <v>2.23</v>
      </c>
      <c r="BN108" s="12">
        <v>49.34</v>
      </c>
      <c r="BO108" s="12">
        <v>14.85</v>
      </c>
    </row>
    <row r="109" spans="1:67">
      <c r="A109" s="3" t="s">
        <v>253</v>
      </c>
      <c r="B109" s="46" t="s">
        <v>254</v>
      </c>
      <c r="C109" s="37" t="s">
        <v>229</v>
      </c>
      <c r="D109" s="3" t="s">
        <v>233</v>
      </c>
      <c r="E109" s="5">
        <v>2.1460326101378202</v>
      </c>
      <c r="F109" s="5">
        <v>0.47480646376630703</v>
      </c>
      <c r="G109" s="6">
        <v>1.7722584400089501</v>
      </c>
      <c r="H109" s="6">
        <v>0.39371684703841903</v>
      </c>
      <c r="I109" s="7">
        <v>3.17861467579303</v>
      </c>
      <c r="J109" s="7">
        <v>0.19412142223862602</v>
      </c>
      <c r="K109" s="8">
        <v>6.3672590555153699</v>
      </c>
      <c r="L109" s="8">
        <v>6.2374017908089514E-3</v>
      </c>
      <c r="M109" s="11">
        <v>3.20640394013666</v>
      </c>
      <c r="N109" s="11">
        <v>0.39985096268249803</v>
      </c>
      <c r="O109" s="12">
        <v>7.8001594651473702</v>
      </c>
      <c r="P109" s="12">
        <v>1.5895516826696927E-3</v>
      </c>
      <c r="Q109" s="4">
        <v>-1.42964026612791</v>
      </c>
      <c r="R109" s="4">
        <v>0.701761767801239</v>
      </c>
      <c r="S109" s="10">
        <v>2.5898433152176601</v>
      </c>
      <c r="T109" s="10">
        <v>1</v>
      </c>
      <c r="U109" s="13">
        <v>1.1604134249886999</v>
      </c>
      <c r="V109" s="13">
        <v>1</v>
      </c>
      <c r="W109" s="44">
        <v>1908.24</v>
      </c>
      <c r="X109" s="4">
        <v>40.65</v>
      </c>
      <c r="Y109" s="4">
        <v>4</v>
      </c>
      <c r="Z109" s="4">
        <v>170.9</v>
      </c>
      <c r="AA109" s="4">
        <v>0</v>
      </c>
      <c r="AB109" s="4">
        <v>78.86</v>
      </c>
      <c r="AC109" s="4">
        <v>7.39</v>
      </c>
      <c r="AD109" s="5">
        <v>291.02</v>
      </c>
      <c r="AE109" s="5">
        <v>15.08</v>
      </c>
      <c r="AF109" s="5">
        <v>76.36</v>
      </c>
      <c r="AG109" s="5">
        <v>109.88</v>
      </c>
      <c r="AH109" s="5">
        <v>57.31</v>
      </c>
      <c r="AI109" s="5">
        <v>690.89</v>
      </c>
      <c r="AJ109" s="6">
        <v>278.39999999999998</v>
      </c>
      <c r="AK109" s="6">
        <v>212.89</v>
      </c>
      <c r="AL109" s="6">
        <v>53.23</v>
      </c>
      <c r="AM109" s="6">
        <v>132.81</v>
      </c>
      <c r="AN109" s="6">
        <v>37.049999999999997</v>
      </c>
      <c r="AO109" s="6">
        <v>294.95999999999998</v>
      </c>
      <c r="AP109" s="7">
        <v>371.12</v>
      </c>
      <c r="AQ109" s="7">
        <v>0</v>
      </c>
      <c r="AR109" s="7">
        <v>295.32</v>
      </c>
      <c r="AS109" s="7">
        <v>16.38</v>
      </c>
      <c r="AT109" s="7">
        <v>169.34</v>
      </c>
      <c r="AU109" s="7">
        <v>0</v>
      </c>
      <c r="AV109" s="8">
        <v>100.28</v>
      </c>
      <c r="AW109" s="8">
        <v>3444.53</v>
      </c>
      <c r="AX109" s="8">
        <v>313.89</v>
      </c>
      <c r="AY109" s="8">
        <v>18.54</v>
      </c>
      <c r="AZ109" s="8">
        <v>125.58</v>
      </c>
      <c r="BA109" s="8">
        <v>3632.28</v>
      </c>
      <c r="BB109" s="9">
        <v>489.94</v>
      </c>
      <c r="BC109" s="9">
        <v>22105.66</v>
      </c>
      <c r="BD109" s="9">
        <v>14374.76</v>
      </c>
      <c r="BE109" s="9">
        <v>8736.65</v>
      </c>
      <c r="BF109" s="9">
        <v>28.48</v>
      </c>
      <c r="BG109" s="9">
        <v>17944.060000000001</v>
      </c>
      <c r="BH109" s="10">
        <v>0</v>
      </c>
      <c r="BI109" s="10">
        <v>28.27</v>
      </c>
      <c r="BJ109" s="10">
        <v>21.31</v>
      </c>
      <c r="BK109" s="11">
        <v>84.34</v>
      </c>
      <c r="BL109" s="11">
        <v>55.67</v>
      </c>
      <c r="BM109" s="11">
        <v>359.98</v>
      </c>
      <c r="BN109" s="12">
        <v>6790.69</v>
      </c>
      <c r="BO109" s="12">
        <v>1903.62</v>
      </c>
    </row>
    <row r="110" spans="1:67">
      <c r="A110" s="3" t="s">
        <v>255</v>
      </c>
      <c r="B110" s="46" t="s">
        <v>256</v>
      </c>
      <c r="C110" s="37" t="s">
        <v>229</v>
      </c>
      <c r="D110" s="3" t="s">
        <v>233</v>
      </c>
      <c r="E110" s="5">
        <v>0.96989941698023996</v>
      </c>
      <c r="F110" s="5">
        <v>0.75270459106632204</v>
      </c>
      <c r="G110" s="6">
        <v>0.61915920466252106</v>
      </c>
      <c r="H110" s="6">
        <v>0.7977671317129581</v>
      </c>
      <c r="I110" s="7">
        <v>2.4438069754073299</v>
      </c>
      <c r="J110" s="7">
        <v>0.14563919092274802</v>
      </c>
      <c r="K110" s="8">
        <v>5.8973443258913001</v>
      </c>
      <c r="L110" s="8">
        <v>3.372672391454796E-4</v>
      </c>
      <c r="M110" s="11">
        <v>1.47534202499615</v>
      </c>
      <c r="N110" s="11">
        <v>0.68623782572297909</v>
      </c>
      <c r="O110" s="12">
        <v>6.33525194101066</v>
      </c>
      <c r="P110" s="39">
        <v>4.8920511097502896E-6</v>
      </c>
      <c r="Q110" s="4">
        <v>-0.743076500171439</v>
      </c>
      <c r="R110" s="4">
        <v>0.91273992091468503</v>
      </c>
      <c r="S110" s="10">
        <v>0.79027540657206408</v>
      </c>
      <c r="T110" s="10">
        <v>1</v>
      </c>
      <c r="U110" s="13">
        <v>4.7198906400624796E-2</v>
      </c>
      <c r="V110" s="13">
        <v>1</v>
      </c>
      <c r="W110" s="44">
        <v>17.82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1.22</v>
      </c>
      <c r="AI110" s="5">
        <v>5.98</v>
      </c>
      <c r="AJ110" s="6">
        <v>0</v>
      </c>
      <c r="AK110" s="6">
        <v>0</v>
      </c>
      <c r="AL110" s="6">
        <v>1.84</v>
      </c>
      <c r="AM110" s="6">
        <v>0</v>
      </c>
      <c r="AN110" s="6">
        <v>0</v>
      </c>
      <c r="AO110" s="6">
        <v>2.73</v>
      </c>
      <c r="AP110" s="7">
        <v>0</v>
      </c>
      <c r="AQ110" s="7">
        <v>0</v>
      </c>
      <c r="AR110" s="7">
        <v>0</v>
      </c>
      <c r="AS110" s="7">
        <v>0</v>
      </c>
      <c r="AT110" s="7">
        <v>3.35</v>
      </c>
      <c r="AU110" s="7">
        <v>0</v>
      </c>
      <c r="AV110" s="8">
        <v>0</v>
      </c>
      <c r="AW110" s="8">
        <v>29.44</v>
      </c>
      <c r="AX110" s="8">
        <v>0</v>
      </c>
      <c r="AY110" s="8">
        <v>0</v>
      </c>
      <c r="AZ110" s="8">
        <v>3.99</v>
      </c>
      <c r="BA110" s="8">
        <v>18.21</v>
      </c>
      <c r="BB110" s="9">
        <v>2.93</v>
      </c>
      <c r="BC110" s="9">
        <v>181.79</v>
      </c>
      <c r="BD110" s="9">
        <v>152.21</v>
      </c>
      <c r="BE110" s="9">
        <v>103.28</v>
      </c>
      <c r="BF110" s="9">
        <v>0</v>
      </c>
      <c r="BG110" s="9">
        <v>125.84</v>
      </c>
      <c r="BH110" s="10">
        <v>0</v>
      </c>
      <c r="BI110" s="10">
        <v>0</v>
      </c>
      <c r="BJ110" s="10">
        <v>0</v>
      </c>
      <c r="BK110" s="11">
        <v>1.59</v>
      </c>
      <c r="BL110" s="11">
        <v>0</v>
      </c>
      <c r="BM110" s="11">
        <v>5.57</v>
      </c>
      <c r="BN110" s="12">
        <v>114.26</v>
      </c>
      <c r="BO110" s="12">
        <v>29.7</v>
      </c>
    </row>
    <row r="111" spans="1:67">
      <c r="A111" s="3" t="s">
        <v>257</v>
      </c>
      <c r="B111" s="46" t="s">
        <v>258</v>
      </c>
      <c r="C111" s="37" t="s">
        <v>229</v>
      </c>
      <c r="D111" s="3" t="s">
        <v>233</v>
      </c>
      <c r="E111" s="5">
        <v>0.82594334118972601</v>
      </c>
      <c r="F111" s="5">
        <v>0.81091495583582707</v>
      </c>
      <c r="G111" s="6">
        <v>0.25653227840013704</v>
      </c>
      <c r="H111" s="6">
        <v>1</v>
      </c>
      <c r="I111" s="7">
        <v>1.7492398035929702</v>
      </c>
      <c r="J111" s="7">
        <v>0.287308045838441</v>
      </c>
      <c r="K111" s="8">
        <v>4.5028420693916704</v>
      </c>
      <c r="L111" s="8">
        <v>2.1522218586965038E-3</v>
      </c>
      <c r="M111" s="11">
        <v>-0.154597459125106</v>
      </c>
      <c r="N111" s="11">
        <v>1</v>
      </c>
      <c r="O111" s="12">
        <v>4.7897551091285404</v>
      </c>
      <c r="P111" s="12">
        <v>4.5875999453768483E-4</v>
      </c>
      <c r="Q111" s="4">
        <v>-0.74313756195311997</v>
      </c>
      <c r="R111" s="4">
        <v>0.91273992091468503</v>
      </c>
      <c r="S111" s="10">
        <v>0.79033646835374405</v>
      </c>
      <c r="T111" s="10">
        <v>1</v>
      </c>
      <c r="U111" s="13">
        <v>4.7198906400624796E-2</v>
      </c>
      <c r="V111" s="13">
        <v>1</v>
      </c>
      <c r="W111" s="44">
        <v>7.14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5">
        <v>4.03</v>
      </c>
      <c r="AE111" s="5">
        <v>0</v>
      </c>
      <c r="AF111" s="5">
        <v>0</v>
      </c>
      <c r="AG111" s="5">
        <v>0</v>
      </c>
      <c r="AH111" s="5">
        <v>0</v>
      </c>
      <c r="AI111" s="5">
        <v>2.66</v>
      </c>
      <c r="AJ111" s="6">
        <v>0</v>
      </c>
      <c r="AK111" s="6">
        <v>0</v>
      </c>
      <c r="AL111" s="6">
        <v>0</v>
      </c>
      <c r="AM111" s="6">
        <v>0</v>
      </c>
      <c r="AN111" s="6">
        <v>1.45</v>
      </c>
      <c r="AO111" s="6">
        <v>0</v>
      </c>
      <c r="AP111" s="7">
        <v>0</v>
      </c>
      <c r="AQ111" s="7">
        <v>0</v>
      </c>
      <c r="AR111" s="7">
        <v>2.33</v>
      </c>
      <c r="AS111" s="7">
        <v>0</v>
      </c>
      <c r="AT111" s="7">
        <v>2.52</v>
      </c>
      <c r="AU111" s="7">
        <v>0</v>
      </c>
      <c r="AV111" s="8">
        <v>0</v>
      </c>
      <c r="AW111" s="8">
        <v>14.3</v>
      </c>
      <c r="AX111" s="8">
        <v>0</v>
      </c>
      <c r="AY111" s="8">
        <v>0</v>
      </c>
      <c r="AZ111" s="8">
        <v>0</v>
      </c>
      <c r="BA111" s="8">
        <v>16.690000000000001</v>
      </c>
      <c r="BB111" s="9">
        <v>1.96</v>
      </c>
      <c r="BC111" s="9">
        <v>64.42</v>
      </c>
      <c r="BD111" s="9">
        <v>40.35</v>
      </c>
      <c r="BE111" s="9">
        <v>25.01</v>
      </c>
      <c r="BF111" s="9">
        <v>0</v>
      </c>
      <c r="BG111" s="9">
        <v>88.09</v>
      </c>
      <c r="BH111" s="10">
        <v>0</v>
      </c>
      <c r="BI111" s="10">
        <v>0</v>
      </c>
      <c r="BJ111" s="10">
        <v>0</v>
      </c>
      <c r="BK111" s="11">
        <v>0</v>
      </c>
      <c r="BL111" s="11">
        <v>0</v>
      </c>
      <c r="BM111" s="11">
        <v>0</v>
      </c>
      <c r="BN111" s="12">
        <v>38.950000000000003</v>
      </c>
      <c r="BO111" s="12">
        <v>11.36</v>
      </c>
    </row>
    <row r="112" spans="1:67">
      <c r="A112" s="3" t="s">
        <v>259</v>
      </c>
      <c r="B112" s="46" t="s">
        <v>260</v>
      </c>
      <c r="C112" s="37" t="s">
        <v>229</v>
      </c>
      <c r="D112" s="3" t="s">
        <v>233</v>
      </c>
      <c r="E112" s="5">
        <v>-0.55246615955872302</v>
      </c>
      <c r="F112" s="5">
        <v>0.81445723199139508</v>
      </c>
      <c r="G112" s="6">
        <v>0.44914166451923404</v>
      </c>
      <c r="H112" s="6">
        <v>0.9911705664769751</v>
      </c>
      <c r="I112" s="7">
        <v>1.52533501974442</v>
      </c>
      <c r="J112" s="7">
        <v>0.35399204938802903</v>
      </c>
      <c r="K112" s="8">
        <v>4.0007727470408199</v>
      </c>
      <c r="L112" s="8">
        <v>5.8403947690299001E-3</v>
      </c>
      <c r="M112" s="11">
        <v>-0.154597459125106</v>
      </c>
      <c r="N112" s="11">
        <v>1</v>
      </c>
      <c r="O112" s="12">
        <v>4.51361130070923</v>
      </c>
      <c r="P112" s="12">
        <v>1.09893884837636E-2</v>
      </c>
      <c r="Q112" s="4">
        <v>-0.15826897362647502</v>
      </c>
      <c r="R112" s="4">
        <v>1</v>
      </c>
      <c r="S112" s="10">
        <v>0.20546788002710001</v>
      </c>
      <c r="T112" s="10">
        <v>1</v>
      </c>
      <c r="U112" s="13">
        <v>4.7198906400624796E-2</v>
      </c>
      <c r="V112" s="13">
        <v>1</v>
      </c>
      <c r="W112" s="44">
        <v>3.8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2.1800000000000002</v>
      </c>
      <c r="AO112" s="6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8">
        <v>0</v>
      </c>
      <c r="AW112" s="8">
        <v>8.41</v>
      </c>
      <c r="AX112" s="8">
        <v>4.21</v>
      </c>
      <c r="AY112" s="8">
        <v>0</v>
      </c>
      <c r="AZ112" s="8">
        <v>0</v>
      </c>
      <c r="BA112" s="8">
        <v>6.07</v>
      </c>
      <c r="BB112" s="9">
        <v>0</v>
      </c>
      <c r="BC112" s="9">
        <v>44.12</v>
      </c>
      <c r="BD112" s="9">
        <v>16.5</v>
      </c>
      <c r="BE112" s="9">
        <v>13.05</v>
      </c>
      <c r="BF112" s="9">
        <v>0</v>
      </c>
      <c r="BG112" s="9">
        <v>30.2</v>
      </c>
      <c r="BH112" s="10">
        <v>0</v>
      </c>
      <c r="BI112" s="10">
        <v>0</v>
      </c>
      <c r="BJ112" s="10">
        <v>0</v>
      </c>
      <c r="BK112" s="11">
        <v>0</v>
      </c>
      <c r="BL112" s="11">
        <v>0</v>
      </c>
      <c r="BM112" s="11">
        <v>0</v>
      </c>
      <c r="BN112" s="12">
        <v>36.36</v>
      </c>
      <c r="BO112" s="12">
        <v>6.12</v>
      </c>
    </row>
    <row r="113" spans="1:67">
      <c r="A113" s="3" t="s">
        <v>261</v>
      </c>
      <c r="B113" s="46" t="s">
        <v>262</v>
      </c>
      <c r="C113" s="37" t="s">
        <v>229</v>
      </c>
      <c r="D113" s="3" t="s">
        <v>233</v>
      </c>
      <c r="E113" s="5">
        <v>-9.6776618892631006E-2</v>
      </c>
      <c r="F113" s="5">
        <v>1</v>
      </c>
      <c r="G113" s="6">
        <v>-0.18813465284127601</v>
      </c>
      <c r="H113" s="6">
        <v>1</v>
      </c>
      <c r="I113" s="7">
        <v>1.5032805878925499</v>
      </c>
      <c r="J113" s="7">
        <v>0.32222176654349505</v>
      </c>
      <c r="K113" s="8">
        <v>4.3591890645148998</v>
      </c>
      <c r="L113" s="8">
        <v>3.1339882071692556E-3</v>
      </c>
      <c r="M113" s="11">
        <v>0.65339280301841907</v>
      </c>
      <c r="N113" s="11">
        <v>1</v>
      </c>
      <c r="O113" s="12">
        <v>5.1848936131473904</v>
      </c>
      <c r="P113" s="12">
        <v>2.7390001359525349E-3</v>
      </c>
      <c r="Q113" s="4">
        <v>-0.350892922992595</v>
      </c>
      <c r="R113" s="4">
        <v>1</v>
      </c>
      <c r="S113" s="10">
        <v>0.62040204317162506</v>
      </c>
      <c r="T113" s="10">
        <v>1</v>
      </c>
      <c r="U113" s="13">
        <v>0.26950912017903</v>
      </c>
      <c r="V113" s="13">
        <v>1</v>
      </c>
      <c r="W113" s="44">
        <v>6.21</v>
      </c>
      <c r="X113" s="4">
        <v>0</v>
      </c>
      <c r="Y113" s="4">
        <v>0</v>
      </c>
      <c r="Z113" s="4">
        <v>1.42</v>
      </c>
      <c r="AA113" s="4">
        <v>0</v>
      </c>
      <c r="AB113" s="4">
        <v>0</v>
      </c>
      <c r="AC113" s="4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1.22</v>
      </c>
      <c r="AI113" s="5">
        <v>1.33</v>
      </c>
      <c r="AJ113" s="6">
        <v>0</v>
      </c>
      <c r="AK113" s="6">
        <v>0</v>
      </c>
      <c r="AL113" s="6">
        <v>0</v>
      </c>
      <c r="AM113" s="6">
        <v>0</v>
      </c>
      <c r="AN113" s="6">
        <v>0</v>
      </c>
      <c r="AO113" s="6">
        <v>0</v>
      </c>
      <c r="AP113" s="7">
        <v>0</v>
      </c>
      <c r="AQ113" s="7">
        <v>0</v>
      </c>
      <c r="AR113" s="7">
        <v>0</v>
      </c>
      <c r="AS113" s="7">
        <v>0</v>
      </c>
      <c r="AT113" s="7">
        <v>2.52</v>
      </c>
      <c r="AU113" s="7">
        <v>0</v>
      </c>
      <c r="AV113" s="8">
        <v>0</v>
      </c>
      <c r="AW113" s="8">
        <v>10.09</v>
      </c>
      <c r="AX113" s="8">
        <v>0</v>
      </c>
      <c r="AY113" s="8">
        <v>0</v>
      </c>
      <c r="AZ113" s="8">
        <v>0</v>
      </c>
      <c r="BA113" s="8">
        <v>12.14</v>
      </c>
      <c r="BB113" s="9">
        <v>0</v>
      </c>
      <c r="BC113" s="9">
        <v>55.6</v>
      </c>
      <c r="BD113" s="9">
        <v>51.35</v>
      </c>
      <c r="BE113" s="9">
        <v>31.53</v>
      </c>
      <c r="BF113" s="9">
        <v>0</v>
      </c>
      <c r="BG113" s="9">
        <v>36.07</v>
      </c>
      <c r="BH113" s="10">
        <v>0</v>
      </c>
      <c r="BI113" s="10">
        <v>0</v>
      </c>
      <c r="BJ113" s="10">
        <v>0</v>
      </c>
      <c r="BK113" s="11">
        <v>0</v>
      </c>
      <c r="BL113" s="11">
        <v>0</v>
      </c>
      <c r="BM113" s="11">
        <v>3.34</v>
      </c>
      <c r="BN113" s="12">
        <v>57.13</v>
      </c>
      <c r="BO113" s="12">
        <v>9.61</v>
      </c>
    </row>
    <row r="114" spans="1:67">
      <c r="A114" s="3" t="s">
        <v>263</v>
      </c>
      <c r="B114" s="46" t="s">
        <v>264</v>
      </c>
      <c r="C114" s="37" t="s">
        <v>229</v>
      </c>
      <c r="D114" s="3" t="s">
        <v>233</v>
      </c>
      <c r="E114" s="5">
        <v>0.44745317939779605</v>
      </c>
      <c r="F114" s="5">
        <v>1</v>
      </c>
      <c r="G114" s="6">
        <v>0.25659508239798201</v>
      </c>
      <c r="H114" s="6">
        <v>1</v>
      </c>
      <c r="I114" s="7">
        <v>1.0432912764757301</v>
      </c>
      <c r="J114" s="7">
        <v>0.65852631502471204</v>
      </c>
      <c r="K114" s="8">
        <v>4.51389593886827</v>
      </c>
      <c r="L114" s="8">
        <v>2.326058517348354E-3</v>
      </c>
      <c r="M114" s="11">
        <v>0.58255317418930908</v>
      </c>
      <c r="N114" s="11">
        <v>1</v>
      </c>
      <c r="O114" s="12">
        <v>4.6822351141240102</v>
      </c>
      <c r="P114" s="12">
        <v>7.2921797667819936E-4</v>
      </c>
      <c r="Q114" s="4">
        <v>-0.38067080809263704</v>
      </c>
      <c r="R114" s="4">
        <v>1</v>
      </c>
      <c r="S114" s="10">
        <v>0.42786971449326205</v>
      </c>
      <c r="T114" s="10">
        <v>1</v>
      </c>
      <c r="U114" s="13">
        <v>4.7198906400624796E-2</v>
      </c>
      <c r="V114" s="13">
        <v>1</v>
      </c>
      <c r="W114" s="44">
        <v>5.5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3.32</v>
      </c>
      <c r="AJ114" s="6">
        <v>0</v>
      </c>
      <c r="AK114" s="6">
        <v>0</v>
      </c>
      <c r="AL114" s="6">
        <v>0</v>
      </c>
      <c r="AM114" s="6">
        <v>0</v>
      </c>
      <c r="AN114" s="6">
        <v>0</v>
      </c>
      <c r="AO114" s="6">
        <v>1.82</v>
      </c>
      <c r="AP114" s="7">
        <v>0</v>
      </c>
      <c r="AQ114" s="7">
        <v>0</v>
      </c>
      <c r="AR114" s="7">
        <v>2.33</v>
      </c>
      <c r="AS114" s="7">
        <v>0</v>
      </c>
      <c r="AT114" s="7">
        <v>0</v>
      </c>
      <c r="AU114" s="7">
        <v>0</v>
      </c>
      <c r="AV114" s="8">
        <v>0</v>
      </c>
      <c r="AW114" s="8">
        <v>10.09</v>
      </c>
      <c r="AX114" s="8">
        <v>0</v>
      </c>
      <c r="AY114" s="8">
        <v>0</v>
      </c>
      <c r="AZ114" s="8">
        <v>0</v>
      </c>
      <c r="BA114" s="8">
        <v>0</v>
      </c>
      <c r="BB114" s="9">
        <v>0</v>
      </c>
      <c r="BC114" s="9">
        <v>60.89</v>
      </c>
      <c r="BD114" s="9">
        <v>47.68</v>
      </c>
      <c r="BE114" s="9">
        <v>31.53</v>
      </c>
      <c r="BF114" s="9">
        <v>0</v>
      </c>
      <c r="BG114" s="9">
        <v>35.24</v>
      </c>
      <c r="BH114" s="10">
        <v>0</v>
      </c>
      <c r="BI114" s="10">
        <v>0</v>
      </c>
      <c r="BJ114" s="10">
        <v>0</v>
      </c>
      <c r="BK114" s="11">
        <v>2.39</v>
      </c>
      <c r="BL114" s="11">
        <v>0</v>
      </c>
      <c r="BM114" s="11">
        <v>0</v>
      </c>
      <c r="BN114" s="12">
        <v>36.36</v>
      </c>
      <c r="BO114" s="12">
        <v>10.48</v>
      </c>
    </row>
    <row r="115" spans="1:67">
      <c r="A115" s="3" t="s">
        <v>265</v>
      </c>
      <c r="B115" s="46" t="s">
        <v>266</v>
      </c>
      <c r="C115" s="37" t="s">
        <v>229</v>
      </c>
      <c r="D115" s="3" t="s">
        <v>233</v>
      </c>
      <c r="E115" s="5">
        <v>-0.28960943536156702</v>
      </c>
      <c r="F115" s="5">
        <v>1</v>
      </c>
      <c r="G115" s="6">
        <v>-0.18836226421822302</v>
      </c>
      <c r="H115" s="6">
        <v>1</v>
      </c>
      <c r="I115" s="7">
        <v>-0.19716240976629601</v>
      </c>
      <c r="J115" s="7">
        <v>1</v>
      </c>
      <c r="K115" s="8">
        <v>3.9779017449603797</v>
      </c>
      <c r="L115" s="8">
        <v>2.2467248992169842E-3</v>
      </c>
      <c r="M115" s="11">
        <v>-0.154597459125106</v>
      </c>
      <c r="N115" s="11">
        <v>1</v>
      </c>
      <c r="O115" s="12">
        <v>3.8190243759542502</v>
      </c>
      <c r="P115" s="12">
        <v>5.2183808078163502E-2</v>
      </c>
      <c r="Q115" s="4">
        <v>6.4268851528878096E-2</v>
      </c>
      <c r="R115" s="4">
        <v>1</v>
      </c>
      <c r="S115" s="10">
        <v>0.20546788002710001</v>
      </c>
      <c r="T115" s="10">
        <v>1</v>
      </c>
      <c r="U115" s="13">
        <v>0.26973673155597799</v>
      </c>
      <c r="V115" s="13">
        <v>1</v>
      </c>
      <c r="W115" s="44">
        <v>3.1</v>
      </c>
      <c r="X115" s="4">
        <v>0</v>
      </c>
      <c r="Y115" s="4">
        <v>0</v>
      </c>
      <c r="Z115" s="4">
        <v>0</v>
      </c>
      <c r="AA115" s="4">
        <v>0</v>
      </c>
      <c r="AB115" s="4">
        <v>3.76</v>
      </c>
      <c r="AC115" s="4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1.33</v>
      </c>
      <c r="AJ115" s="6">
        <v>0</v>
      </c>
      <c r="AK115" s="6">
        <v>0</v>
      </c>
      <c r="AL115" s="6">
        <v>0</v>
      </c>
      <c r="AM115" s="6">
        <v>0</v>
      </c>
      <c r="AN115" s="6">
        <v>0</v>
      </c>
      <c r="AO115" s="6">
        <v>0</v>
      </c>
      <c r="AP115" s="7">
        <v>0</v>
      </c>
      <c r="AQ115" s="7">
        <v>0</v>
      </c>
      <c r="AR115" s="7">
        <v>0</v>
      </c>
      <c r="AS115" s="7">
        <v>0</v>
      </c>
      <c r="AT115" s="7">
        <v>0</v>
      </c>
      <c r="AU115" s="7">
        <v>0</v>
      </c>
      <c r="AV115" s="8">
        <v>0</v>
      </c>
      <c r="AW115" s="8">
        <v>0</v>
      </c>
      <c r="AX115" s="8">
        <v>0</v>
      </c>
      <c r="AY115" s="8">
        <v>0</v>
      </c>
      <c r="AZ115" s="8">
        <v>0</v>
      </c>
      <c r="BA115" s="8">
        <v>0</v>
      </c>
      <c r="BB115" s="9">
        <v>1.96</v>
      </c>
      <c r="BC115" s="9">
        <v>31.77</v>
      </c>
      <c r="BD115" s="9">
        <v>17.420000000000002</v>
      </c>
      <c r="BE115" s="9">
        <v>19.57</v>
      </c>
      <c r="BF115" s="9">
        <v>0</v>
      </c>
      <c r="BG115" s="9">
        <v>33.56</v>
      </c>
      <c r="BH115" s="10">
        <v>0</v>
      </c>
      <c r="BI115" s="10">
        <v>0</v>
      </c>
      <c r="BJ115" s="10">
        <v>0</v>
      </c>
      <c r="BK115" s="11">
        <v>0</v>
      </c>
      <c r="BL115" s="11">
        <v>0</v>
      </c>
      <c r="BM115" s="11">
        <v>0</v>
      </c>
      <c r="BN115" s="12">
        <v>23.37</v>
      </c>
      <c r="BO115" s="12">
        <v>3.49</v>
      </c>
    </row>
    <row r="116" spans="1:67">
      <c r="A116" s="3" t="s">
        <v>267</v>
      </c>
      <c r="B116" s="46" t="s">
        <v>268</v>
      </c>
      <c r="C116" s="37" t="s">
        <v>229</v>
      </c>
      <c r="D116" s="3" t="s">
        <v>233</v>
      </c>
      <c r="E116" s="5">
        <v>-6.7071610206214494E-2</v>
      </c>
      <c r="F116" s="5">
        <v>1</v>
      </c>
      <c r="G116" s="6">
        <v>0.25659508239798201</v>
      </c>
      <c r="H116" s="6">
        <v>1</v>
      </c>
      <c r="I116" s="7">
        <v>1.0523459991511599</v>
      </c>
      <c r="J116" s="7">
        <v>0.40340444313297402</v>
      </c>
      <c r="K116" s="8">
        <v>4.7412996247894803</v>
      </c>
      <c r="L116" s="8">
        <v>2.1522218586965038E-3</v>
      </c>
      <c r="M116" s="11">
        <v>-0.154597459125106</v>
      </c>
      <c r="N116" s="11">
        <v>1</v>
      </c>
      <c r="O116" s="12">
        <v>4.2824309211019695</v>
      </c>
      <c r="P116" s="12">
        <v>1.8602003078722E-2</v>
      </c>
      <c r="Q116" s="4">
        <v>-0.15826897362647502</v>
      </c>
      <c r="R116" s="4">
        <v>1</v>
      </c>
      <c r="S116" s="10">
        <v>0.20546788002710001</v>
      </c>
      <c r="T116" s="10">
        <v>1</v>
      </c>
      <c r="U116" s="13">
        <v>4.7198906400624796E-2</v>
      </c>
      <c r="V116" s="13">
        <v>1</v>
      </c>
      <c r="W116" s="44">
        <v>5.15</v>
      </c>
      <c r="X116" s="4">
        <v>0</v>
      </c>
      <c r="Y116" s="4">
        <v>0</v>
      </c>
      <c r="Z116" s="4">
        <v>0</v>
      </c>
      <c r="AA116" s="4">
        <v>0</v>
      </c>
      <c r="AB116" s="4">
        <v>0</v>
      </c>
      <c r="AC116" s="4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1.33</v>
      </c>
      <c r="AJ116" s="6">
        <v>0</v>
      </c>
      <c r="AK116" s="6">
        <v>0</v>
      </c>
      <c r="AL116" s="6">
        <v>0</v>
      </c>
      <c r="AM116" s="6">
        <v>0</v>
      </c>
      <c r="AN116" s="6">
        <v>0</v>
      </c>
      <c r="AO116" s="6">
        <v>1.82</v>
      </c>
      <c r="AP116" s="7">
        <v>0</v>
      </c>
      <c r="AQ116" s="7">
        <v>0</v>
      </c>
      <c r="AR116" s="7">
        <v>0</v>
      </c>
      <c r="AS116" s="7">
        <v>0</v>
      </c>
      <c r="AT116" s="7">
        <v>0</v>
      </c>
      <c r="AU116" s="7">
        <v>0</v>
      </c>
      <c r="AV116" s="8">
        <v>0</v>
      </c>
      <c r="AW116" s="8">
        <v>5.05</v>
      </c>
      <c r="AX116" s="8">
        <v>0</v>
      </c>
      <c r="AY116" s="8">
        <v>0</v>
      </c>
      <c r="AZ116" s="8">
        <v>0</v>
      </c>
      <c r="BA116" s="8">
        <v>6.07</v>
      </c>
      <c r="BB116" s="9">
        <v>0</v>
      </c>
      <c r="BC116" s="9">
        <v>64.42</v>
      </c>
      <c r="BD116" s="9">
        <v>50.43</v>
      </c>
      <c r="BE116" s="9">
        <v>18.48</v>
      </c>
      <c r="BF116" s="9">
        <v>0</v>
      </c>
      <c r="BG116" s="9">
        <v>42.79</v>
      </c>
      <c r="BH116" s="10">
        <v>0</v>
      </c>
      <c r="BI116" s="10">
        <v>0</v>
      </c>
      <c r="BJ116" s="10">
        <v>0</v>
      </c>
      <c r="BK116" s="11">
        <v>0</v>
      </c>
      <c r="BL116" s="11">
        <v>0</v>
      </c>
      <c r="BM116" s="11">
        <v>0</v>
      </c>
      <c r="BN116" s="12">
        <v>31.16</v>
      </c>
      <c r="BO116" s="12">
        <v>5.24</v>
      </c>
    </row>
    <row r="117" spans="1:67">
      <c r="A117" s="3" t="s">
        <v>269</v>
      </c>
      <c r="B117" s="46" t="s">
        <v>270</v>
      </c>
      <c r="C117" s="37" t="s">
        <v>229</v>
      </c>
      <c r="D117" s="3" t="s">
        <v>233</v>
      </c>
      <c r="E117" s="5">
        <v>0.125557335529423</v>
      </c>
      <c r="F117" s="5">
        <v>1</v>
      </c>
      <c r="G117" s="6">
        <v>3.4175560937129597E-2</v>
      </c>
      <c r="H117" s="6">
        <v>1</v>
      </c>
      <c r="I117" s="7">
        <v>2.52209500164901E-2</v>
      </c>
      <c r="J117" s="7">
        <v>1</v>
      </c>
      <c r="K117" s="8">
        <v>4.0695993493212299</v>
      </c>
      <c r="L117" s="8">
        <v>3.5162698538101361E-3</v>
      </c>
      <c r="M117" s="11">
        <v>0.26067300591086201</v>
      </c>
      <c r="N117" s="11">
        <v>1</v>
      </c>
      <c r="O117" s="12">
        <v>3.4056983233315199</v>
      </c>
      <c r="P117" s="12">
        <v>1.099997759154322E-3</v>
      </c>
      <c r="Q117" s="4">
        <v>-0.15826897362647502</v>
      </c>
      <c r="R117" s="4">
        <v>1</v>
      </c>
      <c r="S117" s="10">
        <v>0.20546788002710001</v>
      </c>
      <c r="T117" s="10">
        <v>1</v>
      </c>
      <c r="U117" s="13">
        <v>4.7198906400624796E-2</v>
      </c>
      <c r="V117" s="13">
        <v>1</v>
      </c>
      <c r="W117" s="44">
        <v>3.08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1.99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0</v>
      </c>
      <c r="AP117" s="7">
        <v>0</v>
      </c>
      <c r="AQ117" s="7">
        <v>0</v>
      </c>
      <c r="AR117" s="7">
        <v>0</v>
      </c>
      <c r="AS117" s="7">
        <v>0</v>
      </c>
      <c r="AT117" s="7">
        <v>0</v>
      </c>
      <c r="AU117" s="7">
        <v>0</v>
      </c>
      <c r="AV117" s="8">
        <v>0</v>
      </c>
      <c r="AW117" s="8">
        <v>1.68</v>
      </c>
      <c r="AX117" s="8">
        <v>0</v>
      </c>
      <c r="AY117" s="8">
        <v>0</v>
      </c>
      <c r="AZ117" s="8">
        <v>0</v>
      </c>
      <c r="BA117" s="8">
        <v>0</v>
      </c>
      <c r="BB117" s="9">
        <v>0</v>
      </c>
      <c r="BC117" s="9">
        <v>37.950000000000003</v>
      </c>
      <c r="BD117" s="9">
        <v>26.59</v>
      </c>
      <c r="BE117" s="9">
        <v>21.74</v>
      </c>
      <c r="BF117" s="9">
        <v>0</v>
      </c>
      <c r="BG117" s="9">
        <v>23.49</v>
      </c>
      <c r="BH117" s="10">
        <v>0</v>
      </c>
      <c r="BI117" s="10">
        <v>0</v>
      </c>
      <c r="BJ117" s="10">
        <v>0</v>
      </c>
      <c r="BK117" s="11">
        <v>0</v>
      </c>
      <c r="BL117" s="11">
        <v>0</v>
      </c>
      <c r="BM117" s="11">
        <v>2.23</v>
      </c>
      <c r="BN117" s="12">
        <v>12.98</v>
      </c>
      <c r="BO117" s="12">
        <v>6.99</v>
      </c>
    </row>
    <row r="118" spans="1:67">
      <c r="A118" s="3" t="s">
        <v>271</v>
      </c>
      <c r="B118" s="46" t="s">
        <v>272</v>
      </c>
      <c r="C118" s="37" t="s">
        <v>229</v>
      </c>
      <c r="D118" s="3" t="s">
        <v>233</v>
      </c>
      <c r="E118" s="5">
        <v>-0.55246615955872302</v>
      </c>
      <c r="F118" s="5">
        <v>0.81445723199139508</v>
      </c>
      <c r="G118" s="6">
        <v>0.25659508239798201</v>
      </c>
      <c r="H118" s="6">
        <v>1</v>
      </c>
      <c r="I118" s="7">
        <v>0.80301646211138999</v>
      </c>
      <c r="J118" s="7">
        <v>0.52940228727651406</v>
      </c>
      <c r="K118" s="8">
        <v>3.50721049935053</v>
      </c>
      <c r="L118" s="8">
        <v>9.5132941948396863E-3</v>
      </c>
      <c r="M118" s="11">
        <v>0.26067300591086201</v>
      </c>
      <c r="N118" s="11">
        <v>1</v>
      </c>
      <c r="O118" s="12">
        <v>3.7624353429242099</v>
      </c>
      <c r="P118" s="12">
        <v>6.9369976966611693E-2</v>
      </c>
      <c r="Q118" s="4">
        <v>-0.15826897362647502</v>
      </c>
      <c r="R118" s="4">
        <v>1</v>
      </c>
      <c r="S118" s="10">
        <v>0.20546788002710001</v>
      </c>
      <c r="T118" s="10">
        <v>1</v>
      </c>
      <c r="U118" s="13">
        <v>4.7198906400624796E-2</v>
      </c>
      <c r="V118" s="13">
        <v>1</v>
      </c>
      <c r="W118" s="44">
        <v>2.5499999999999998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6">
        <v>0</v>
      </c>
      <c r="AK118" s="6">
        <v>0</v>
      </c>
      <c r="AL118" s="6">
        <v>0</v>
      </c>
      <c r="AM118" s="6">
        <v>0</v>
      </c>
      <c r="AN118" s="6">
        <v>0</v>
      </c>
      <c r="AO118" s="6">
        <v>1.82</v>
      </c>
      <c r="AP118" s="7">
        <v>0</v>
      </c>
      <c r="AQ118" s="7">
        <v>0</v>
      </c>
      <c r="AR118" s="7">
        <v>0</v>
      </c>
      <c r="AS118" s="7">
        <v>0</v>
      </c>
      <c r="AT118" s="7">
        <v>0</v>
      </c>
      <c r="AU118" s="7">
        <v>0</v>
      </c>
      <c r="AV118" s="8">
        <v>0</v>
      </c>
      <c r="AW118" s="8">
        <v>4.21</v>
      </c>
      <c r="AX118" s="8">
        <v>0</v>
      </c>
      <c r="AY118" s="8">
        <v>0</v>
      </c>
      <c r="AZ118" s="8">
        <v>0</v>
      </c>
      <c r="BA118" s="8">
        <v>4.55</v>
      </c>
      <c r="BB118" s="9">
        <v>0</v>
      </c>
      <c r="BC118" s="9">
        <v>28.24</v>
      </c>
      <c r="BD118" s="9">
        <v>14.67</v>
      </c>
      <c r="BE118" s="9">
        <v>8.6999999999999993</v>
      </c>
      <c r="BF118" s="9">
        <v>0</v>
      </c>
      <c r="BG118" s="9">
        <v>21.81</v>
      </c>
      <c r="BH118" s="10">
        <v>0</v>
      </c>
      <c r="BI118" s="10">
        <v>0</v>
      </c>
      <c r="BJ118" s="10">
        <v>0</v>
      </c>
      <c r="BK118" s="11">
        <v>0</v>
      </c>
      <c r="BL118" s="11">
        <v>0</v>
      </c>
      <c r="BM118" s="11">
        <v>2.23</v>
      </c>
      <c r="BN118" s="12">
        <v>23.37</v>
      </c>
      <c r="BO118" s="12">
        <v>2.62</v>
      </c>
    </row>
    <row r="119" spans="1:67">
      <c r="A119" s="3" t="s">
        <v>273</v>
      </c>
      <c r="B119" s="46" t="s">
        <v>274</v>
      </c>
      <c r="C119" s="37" t="s">
        <v>229</v>
      </c>
      <c r="D119" s="3" t="s">
        <v>233</v>
      </c>
      <c r="E119" s="5">
        <v>0.57722169367554199</v>
      </c>
      <c r="F119" s="5">
        <v>0.94767675932350603</v>
      </c>
      <c r="G119" s="6">
        <v>0.44920911123642104</v>
      </c>
      <c r="H119" s="6">
        <v>1</v>
      </c>
      <c r="I119" s="7">
        <v>1.8469641133727701</v>
      </c>
      <c r="J119" s="7">
        <v>0.29635181453738202</v>
      </c>
      <c r="K119" s="8">
        <v>5.1342646091650703</v>
      </c>
      <c r="L119" s="8">
        <v>8.309698187632835E-4</v>
      </c>
      <c r="M119" s="11">
        <v>-0.154597459125106</v>
      </c>
      <c r="N119" s="11">
        <v>1</v>
      </c>
      <c r="O119" s="12">
        <v>4.69811647365625</v>
      </c>
      <c r="P119" s="12">
        <v>2.6706773086380446E-3</v>
      </c>
      <c r="Q119" s="4">
        <v>-0.38067080809263704</v>
      </c>
      <c r="R119" s="4">
        <v>1</v>
      </c>
      <c r="S119" s="10">
        <v>0.42786971449326205</v>
      </c>
      <c r="T119" s="10">
        <v>1</v>
      </c>
      <c r="U119" s="13">
        <v>4.7198906400624796E-2</v>
      </c>
      <c r="V119" s="13">
        <v>1</v>
      </c>
      <c r="W119" s="44">
        <v>8.09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3.99</v>
      </c>
      <c r="AJ119" s="6">
        <v>2.37</v>
      </c>
      <c r="AK119" s="6">
        <v>0</v>
      </c>
      <c r="AL119" s="6">
        <v>1.84</v>
      </c>
      <c r="AM119" s="6">
        <v>0</v>
      </c>
      <c r="AN119" s="6">
        <v>0</v>
      </c>
      <c r="AO119" s="6">
        <v>0</v>
      </c>
      <c r="AP119" s="7">
        <v>0</v>
      </c>
      <c r="AQ119" s="7">
        <v>0</v>
      </c>
      <c r="AR119" s="7">
        <v>2.33</v>
      </c>
      <c r="AS119" s="7">
        <v>0</v>
      </c>
      <c r="AT119" s="7">
        <v>0</v>
      </c>
      <c r="AU119" s="7">
        <v>0</v>
      </c>
      <c r="AV119" s="8">
        <v>0</v>
      </c>
      <c r="AW119" s="8">
        <v>8.41</v>
      </c>
      <c r="AX119" s="8">
        <v>0</v>
      </c>
      <c r="AY119" s="8">
        <v>0</v>
      </c>
      <c r="AZ119" s="8">
        <v>0</v>
      </c>
      <c r="BA119" s="8">
        <v>18.21</v>
      </c>
      <c r="BB119" s="9">
        <v>1.96</v>
      </c>
      <c r="BC119" s="9">
        <v>103.25</v>
      </c>
      <c r="BD119" s="9">
        <v>54.1</v>
      </c>
      <c r="BE119" s="9">
        <v>36.96</v>
      </c>
      <c r="BF119" s="9">
        <v>0</v>
      </c>
      <c r="BG119" s="9">
        <v>74.67</v>
      </c>
      <c r="BH119" s="10">
        <v>0</v>
      </c>
      <c r="BI119" s="10">
        <v>0</v>
      </c>
      <c r="BJ119" s="10">
        <v>0</v>
      </c>
      <c r="BK119" s="11">
        <v>0</v>
      </c>
      <c r="BL119" s="11">
        <v>0</v>
      </c>
      <c r="BM119" s="11">
        <v>0</v>
      </c>
      <c r="BN119" s="12">
        <v>38.950000000000003</v>
      </c>
      <c r="BO119" s="12">
        <v>8.74</v>
      </c>
    </row>
    <row r="120" spans="1:67">
      <c r="A120" s="3" t="s">
        <v>275</v>
      </c>
      <c r="B120" s="46" t="s">
        <v>276</v>
      </c>
      <c r="C120" s="37" t="s">
        <v>229</v>
      </c>
      <c r="D120" s="3" t="s">
        <v>233</v>
      </c>
      <c r="E120" s="5">
        <v>0.29550427332614104</v>
      </c>
      <c r="F120" s="5">
        <v>1</v>
      </c>
      <c r="G120" s="6">
        <v>0.90865454477640994</v>
      </c>
      <c r="H120" s="6">
        <v>0.71265897906266606</v>
      </c>
      <c r="I120" s="7">
        <v>1.8746401742810601</v>
      </c>
      <c r="J120" s="7">
        <v>0.30050116340306504</v>
      </c>
      <c r="K120" s="8">
        <v>5.1134959320509896</v>
      </c>
      <c r="L120" s="8">
        <v>1.5955321790895828E-3</v>
      </c>
      <c r="M120" s="11">
        <v>2.0976376689713101</v>
      </c>
      <c r="N120" s="11">
        <v>0.66427003231564996</v>
      </c>
      <c r="O120" s="12">
        <v>5.5466363293783898</v>
      </c>
      <c r="P120" s="39">
        <v>4.9679810402505104E-6</v>
      </c>
      <c r="Q120" s="4">
        <v>-0.57332529233142804</v>
      </c>
      <c r="R120" s="4">
        <v>1</v>
      </c>
      <c r="S120" s="10">
        <v>0.620524198732053</v>
      </c>
      <c r="T120" s="10">
        <v>1</v>
      </c>
      <c r="U120" s="13">
        <v>4.7198906400624796E-2</v>
      </c>
      <c r="V120" s="13">
        <v>1</v>
      </c>
      <c r="W120" s="44">
        <v>10.050000000000001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5">
        <v>0</v>
      </c>
      <c r="AE120" s="5">
        <v>0</v>
      </c>
      <c r="AF120" s="5">
        <v>1.8</v>
      </c>
      <c r="AG120" s="5">
        <v>0</v>
      </c>
      <c r="AH120" s="5">
        <v>0</v>
      </c>
      <c r="AI120" s="5">
        <v>1.99</v>
      </c>
      <c r="AJ120" s="6">
        <v>0</v>
      </c>
      <c r="AK120" s="6">
        <v>0</v>
      </c>
      <c r="AL120" s="6">
        <v>0</v>
      </c>
      <c r="AM120" s="6">
        <v>0</v>
      </c>
      <c r="AN120" s="6">
        <v>2.1800000000000002</v>
      </c>
      <c r="AO120" s="6">
        <v>3.64</v>
      </c>
      <c r="AP120" s="7">
        <v>0</v>
      </c>
      <c r="AQ120" s="7">
        <v>0</v>
      </c>
      <c r="AR120" s="7">
        <v>3.49</v>
      </c>
      <c r="AS120" s="7">
        <v>0</v>
      </c>
      <c r="AT120" s="7">
        <v>0</v>
      </c>
      <c r="AU120" s="7">
        <v>0</v>
      </c>
      <c r="AV120" s="8">
        <v>0</v>
      </c>
      <c r="AW120" s="8">
        <v>16.82</v>
      </c>
      <c r="AX120" s="8">
        <v>0</v>
      </c>
      <c r="AY120" s="8">
        <v>0</v>
      </c>
      <c r="AZ120" s="8">
        <v>0</v>
      </c>
      <c r="BA120" s="8">
        <v>13.66</v>
      </c>
      <c r="BB120" s="9">
        <v>0</v>
      </c>
      <c r="BC120" s="9">
        <v>101.48</v>
      </c>
      <c r="BD120" s="9">
        <v>90.78</v>
      </c>
      <c r="BE120" s="9">
        <v>51.1</v>
      </c>
      <c r="BF120" s="9">
        <v>0</v>
      </c>
      <c r="BG120" s="9">
        <v>62.08</v>
      </c>
      <c r="BH120" s="10">
        <v>0</v>
      </c>
      <c r="BI120" s="10">
        <v>0</v>
      </c>
      <c r="BJ120" s="10">
        <v>0</v>
      </c>
      <c r="BK120" s="11">
        <v>0</v>
      </c>
      <c r="BL120" s="11">
        <v>0</v>
      </c>
      <c r="BM120" s="11">
        <v>10.029999999999999</v>
      </c>
      <c r="BN120" s="12">
        <v>62.32</v>
      </c>
      <c r="BO120" s="12">
        <v>20.97</v>
      </c>
    </row>
    <row r="121" spans="1:67">
      <c r="A121" s="3" t="s">
        <v>277</v>
      </c>
      <c r="B121" s="46" t="s">
        <v>278</v>
      </c>
      <c r="C121" s="37" t="s">
        <v>229</v>
      </c>
      <c r="D121" s="3" t="s">
        <v>233</v>
      </c>
      <c r="E121" s="5">
        <v>0.29546620923046502</v>
      </c>
      <c r="F121" s="5">
        <v>1</v>
      </c>
      <c r="G121" s="6">
        <v>0.25659508239798201</v>
      </c>
      <c r="H121" s="6">
        <v>1</v>
      </c>
      <c r="I121" s="7">
        <v>1.39168951533771</v>
      </c>
      <c r="J121" s="7">
        <v>0.37271113415201101</v>
      </c>
      <c r="K121" s="8">
        <v>4.5326339864276299</v>
      </c>
      <c r="L121" s="8">
        <v>3.333679490820736E-3</v>
      </c>
      <c r="M121" s="11">
        <v>-0.154597459125106</v>
      </c>
      <c r="N121" s="11">
        <v>1</v>
      </c>
      <c r="O121" s="12">
        <v>4.6172423575923602</v>
      </c>
      <c r="P121" s="12">
        <v>2.300026075102244E-3</v>
      </c>
      <c r="Q121" s="4">
        <v>-0.57332529233142804</v>
      </c>
      <c r="R121" s="4">
        <v>1</v>
      </c>
      <c r="S121" s="10">
        <v>0.620524198732053</v>
      </c>
      <c r="T121" s="10">
        <v>1</v>
      </c>
      <c r="U121" s="13">
        <v>4.7198906400624796E-2</v>
      </c>
      <c r="V121" s="13">
        <v>1</v>
      </c>
      <c r="W121" s="44">
        <v>6.34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2.66</v>
      </c>
      <c r="AJ121" s="6">
        <v>0</v>
      </c>
      <c r="AK121" s="6">
        <v>0</v>
      </c>
      <c r="AL121" s="6">
        <v>0</v>
      </c>
      <c r="AM121" s="6">
        <v>0</v>
      </c>
      <c r="AN121" s="6">
        <v>0</v>
      </c>
      <c r="AO121" s="6">
        <v>1.82</v>
      </c>
      <c r="AP121" s="7">
        <v>0</v>
      </c>
      <c r="AQ121" s="7">
        <v>0</v>
      </c>
      <c r="AR121" s="7">
        <v>3.49</v>
      </c>
      <c r="AS121" s="7">
        <v>0</v>
      </c>
      <c r="AT121" s="7">
        <v>0</v>
      </c>
      <c r="AU121" s="7">
        <v>0</v>
      </c>
      <c r="AV121" s="8">
        <v>1.18</v>
      </c>
      <c r="AW121" s="8">
        <v>9.25</v>
      </c>
      <c r="AX121" s="8">
        <v>4.21</v>
      </c>
      <c r="AY121" s="8">
        <v>0</v>
      </c>
      <c r="AZ121" s="8">
        <v>0</v>
      </c>
      <c r="BA121" s="8">
        <v>9.1</v>
      </c>
      <c r="BB121" s="9">
        <v>0</v>
      </c>
      <c r="BC121" s="9">
        <v>81.19</v>
      </c>
      <c r="BD121" s="9">
        <v>48.6</v>
      </c>
      <c r="BE121" s="9">
        <v>29.35</v>
      </c>
      <c r="BF121" s="9">
        <v>0</v>
      </c>
      <c r="BG121" s="9">
        <v>42.79</v>
      </c>
      <c r="BH121" s="10">
        <v>0</v>
      </c>
      <c r="BI121" s="10">
        <v>0</v>
      </c>
      <c r="BJ121" s="10">
        <v>0</v>
      </c>
      <c r="BK121" s="11">
        <v>0</v>
      </c>
      <c r="BL121" s="11">
        <v>0</v>
      </c>
      <c r="BM121" s="11">
        <v>0</v>
      </c>
      <c r="BN121" s="12">
        <v>36.36</v>
      </c>
      <c r="BO121" s="12">
        <v>8.74</v>
      </c>
    </row>
    <row r="122" spans="1:67">
      <c r="A122" s="3" t="s">
        <v>279</v>
      </c>
      <c r="B122" s="46" t="s">
        <v>280</v>
      </c>
      <c r="C122" s="37" t="s">
        <v>229</v>
      </c>
      <c r="D122" s="3" t="s">
        <v>233</v>
      </c>
      <c r="E122" s="5">
        <v>0.82590618558913209</v>
      </c>
      <c r="F122" s="5">
        <v>0.81091495583582707</v>
      </c>
      <c r="G122" s="6">
        <v>3.4175560937129597E-2</v>
      </c>
      <c r="H122" s="6">
        <v>1</v>
      </c>
      <c r="I122" s="7">
        <v>1.67845400784647</v>
      </c>
      <c r="J122" s="7">
        <v>0.35331445616587603</v>
      </c>
      <c r="K122" s="8">
        <v>4.7716728061665696</v>
      </c>
      <c r="L122" s="8">
        <v>1.2688528420898423E-3</v>
      </c>
      <c r="M122" s="11">
        <v>0.26067300591086201</v>
      </c>
      <c r="N122" s="11">
        <v>1</v>
      </c>
      <c r="O122" s="12">
        <v>4.3545960815339004</v>
      </c>
      <c r="P122" s="39">
        <v>6.7671823944625604E-5</v>
      </c>
      <c r="Q122" s="4">
        <v>-0.15826897362647502</v>
      </c>
      <c r="R122" s="4">
        <v>1</v>
      </c>
      <c r="S122" s="10">
        <v>0.20546788002710001</v>
      </c>
      <c r="T122" s="10">
        <v>1</v>
      </c>
      <c r="U122" s="13">
        <v>4.7198906400624796E-2</v>
      </c>
      <c r="V122" s="13">
        <v>1</v>
      </c>
      <c r="W122" s="44">
        <v>5.58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5">
        <v>2.42</v>
      </c>
      <c r="AE122" s="5">
        <v>0</v>
      </c>
      <c r="AF122" s="5">
        <v>0</v>
      </c>
      <c r="AG122" s="5">
        <v>0</v>
      </c>
      <c r="AH122" s="5">
        <v>1.22</v>
      </c>
      <c r="AI122" s="5">
        <v>3.32</v>
      </c>
      <c r="AJ122" s="6">
        <v>0</v>
      </c>
      <c r="AK122" s="6">
        <v>0</v>
      </c>
      <c r="AL122" s="6">
        <v>0</v>
      </c>
      <c r="AM122" s="6">
        <v>0</v>
      </c>
      <c r="AN122" s="6">
        <v>0</v>
      </c>
      <c r="AO122" s="6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8">
        <v>0</v>
      </c>
      <c r="AW122" s="8">
        <v>11.78</v>
      </c>
      <c r="AX122" s="8">
        <v>0</v>
      </c>
      <c r="AY122" s="8">
        <v>0</v>
      </c>
      <c r="AZ122" s="8">
        <v>0</v>
      </c>
      <c r="BA122" s="8">
        <v>6.07</v>
      </c>
      <c r="BB122" s="9">
        <v>1.96</v>
      </c>
      <c r="BC122" s="9">
        <v>62.65</v>
      </c>
      <c r="BD122" s="9">
        <v>50.43</v>
      </c>
      <c r="BE122" s="9">
        <v>17.399999999999999</v>
      </c>
      <c r="BF122" s="9">
        <v>0</v>
      </c>
      <c r="BG122" s="9">
        <v>48.66</v>
      </c>
      <c r="BH122" s="10">
        <v>0</v>
      </c>
      <c r="BI122" s="10">
        <v>0</v>
      </c>
      <c r="BJ122" s="10">
        <v>0</v>
      </c>
      <c r="BK122" s="11">
        <v>0</v>
      </c>
      <c r="BL122" s="11">
        <v>0</v>
      </c>
      <c r="BM122" s="11">
        <v>2.23</v>
      </c>
      <c r="BN122" s="12">
        <v>25.97</v>
      </c>
      <c r="BO122" s="12">
        <v>11.36</v>
      </c>
    </row>
    <row r="123" spans="1:67">
      <c r="A123" s="3" t="s">
        <v>281</v>
      </c>
      <c r="B123" s="46" t="s">
        <v>282</v>
      </c>
      <c r="C123" s="37" t="s">
        <v>229</v>
      </c>
      <c r="D123" s="3" t="s">
        <v>233</v>
      </c>
      <c r="E123" s="5">
        <v>0.22508361900387902</v>
      </c>
      <c r="F123" s="5">
        <v>1</v>
      </c>
      <c r="G123" s="6">
        <v>-0.18817026927228703</v>
      </c>
      <c r="H123" s="6">
        <v>1</v>
      </c>
      <c r="I123" s="7">
        <v>1.67845400784647</v>
      </c>
      <c r="J123" s="7">
        <v>0.35331445616587603</v>
      </c>
      <c r="K123" s="8">
        <v>4.4740241097311602</v>
      </c>
      <c r="L123" s="8">
        <v>2.0197576096874998E-3</v>
      </c>
      <c r="M123" s="11">
        <v>0.26067300591086201</v>
      </c>
      <c r="N123" s="11">
        <v>1</v>
      </c>
      <c r="O123" s="12">
        <v>4.3233843127361897</v>
      </c>
      <c r="P123" s="12">
        <v>1.0798056876578999E-2</v>
      </c>
      <c r="Q123" s="4">
        <v>6.4076856582941794E-2</v>
      </c>
      <c r="R123" s="4">
        <v>1</v>
      </c>
      <c r="S123" s="10">
        <v>0.20546788002710001</v>
      </c>
      <c r="T123" s="10">
        <v>1</v>
      </c>
      <c r="U123" s="13">
        <v>0.26954473661004202</v>
      </c>
      <c r="V123" s="13">
        <v>1</v>
      </c>
      <c r="W123" s="44">
        <v>4.78</v>
      </c>
      <c r="X123" s="4">
        <v>0</v>
      </c>
      <c r="Y123" s="4">
        <v>1.6</v>
      </c>
      <c r="Z123" s="4">
        <v>0</v>
      </c>
      <c r="AA123" s="4">
        <v>0</v>
      </c>
      <c r="AB123" s="4">
        <v>0</v>
      </c>
      <c r="AC123" s="4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1.22</v>
      </c>
      <c r="AI123" s="5">
        <v>2.66</v>
      </c>
      <c r="AJ123" s="6">
        <v>0</v>
      </c>
      <c r="AK123" s="6">
        <v>0</v>
      </c>
      <c r="AL123" s="6">
        <v>0</v>
      </c>
      <c r="AM123" s="6">
        <v>0</v>
      </c>
      <c r="AN123" s="6">
        <v>0</v>
      </c>
      <c r="AO123" s="6">
        <v>0</v>
      </c>
      <c r="AP123" s="7">
        <v>0</v>
      </c>
      <c r="AQ123" s="7">
        <v>0</v>
      </c>
      <c r="AR123" s="7">
        <v>0</v>
      </c>
      <c r="AS123" s="7">
        <v>0</v>
      </c>
      <c r="AT123" s="7">
        <v>0</v>
      </c>
      <c r="AU123" s="7">
        <v>0</v>
      </c>
      <c r="AV123" s="8">
        <v>0</v>
      </c>
      <c r="AW123" s="8">
        <v>11.78</v>
      </c>
      <c r="AX123" s="8">
        <v>0</v>
      </c>
      <c r="AY123" s="8">
        <v>0</v>
      </c>
      <c r="AZ123" s="8">
        <v>0</v>
      </c>
      <c r="BA123" s="8">
        <v>6.07</v>
      </c>
      <c r="BB123" s="9">
        <v>0</v>
      </c>
      <c r="BC123" s="9">
        <v>40.590000000000003</v>
      </c>
      <c r="BD123" s="9">
        <v>40.35</v>
      </c>
      <c r="BE123" s="9">
        <v>26.09</v>
      </c>
      <c r="BF123" s="9">
        <v>0</v>
      </c>
      <c r="BG123" s="9">
        <v>40.270000000000003</v>
      </c>
      <c r="BH123" s="10">
        <v>0</v>
      </c>
      <c r="BI123" s="10">
        <v>0</v>
      </c>
      <c r="BJ123" s="10">
        <v>0</v>
      </c>
      <c r="BK123" s="11">
        <v>0</v>
      </c>
      <c r="BL123" s="11">
        <v>0</v>
      </c>
      <c r="BM123" s="11">
        <v>2.23</v>
      </c>
      <c r="BN123" s="12">
        <v>31.16</v>
      </c>
      <c r="BO123" s="12">
        <v>6.12</v>
      </c>
    </row>
    <row r="124" spans="1:67">
      <c r="A124" s="3" t="s">
        <v>283</v>
      </c>
      <c r="B124" s="46" t="s">
        <v>284</v>
      </c>
      <c r="C124" s="37" t="s">
        <v>229</v>
      </c>
      <c r="D124" s="3" t="s">
        <v>233</v>
      </c>
      <c r="E124" s="5">
        <v>-6.7071610206214494E-2</v>
      </c>
      <c r="F124" s="5">
        <v>1</v>
      </c>
      <c r="G124" s="6">
        <v>3.4175560937129597E-2</v>
      </c>
      <c r="H124" s="6">
        <v>1</v>
      </c>
      <c r="I124" s="7">
        <v>1.5514526682698899</v>
      </c>
      <c r="J124" s="7">
        <v>0.39676499358488604</v>
      </c>
      <c r="K124" s="8">
        <v>4.8895894853666499</v>
      </c>
      <c r="L124" s="8">
        <v>1.3902256674974424E-3</v>
      </c>
      <c r="M124" s="11">
        <v>-0.154597459125106</v>
      </c>
      <c r="N124" s="11">
        <v>1</v>
      </c>
      <c r="O124" s="12">
        <v>4.2174765501338598</v>
      </c>
      <c r="P124" s="12">
        <v>9.9371912447745996E-3</v>
      </c>
      <c r="Q124" s="4">
        <v>-0.15826897362647502</v>
      </c>
      <c r="R124" s="4">
        <v>1</v>
      </c>
      <c r="S124" s="10">
        <v>0.20546788002710001</v>
      </c>
      <c r="T124" s="10">
        <v>1</v>
      </c>
      <c r="U124" s="13">
        <v>4.7198906400624796E-2</v>
      </c>
      <c r="V124" s="13">
        <v>1</v>
      </c>
      <c r="W124" s="44">
        <v>5.69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1.33</v>
      </c>
      <c r="AJ124" s="6">
        <v>0</v>
      </c>
      <c r="AK124" s="6">
        <v>0</v>
      </c>
      <c r="AL124" s="6">
        <v>0</v>
      </c>
      <c r="AM124" s="6">
        <v>0</v>
      </c>
      <c r="AN124" s="6">
        <v>0</v>
      </c>
      <c r="AO124" s="6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8">
        <v>0</v>
      </c>
      <c r="AW124" s="8">
        <v>4.21</v>
      </c>
      <c r="AX124" s="8">
        <v>0</v>
      </c>
      <c r="AY124" s="8">
        <v>0</v>
      </c>
      <c r="AZ124" s="8">
        <v>0</v>
      </c>
      <c r="BA124" s="8">
        <v>13.66</v>
      </c>
      <c r="BB124" s="9">
        <v>0</v>
      </c>
      <c r="BC124" s="9">
        <v>60.89</v>
      </c>
      <c r="BD124" s="9">
        <v>51.35</v>
      </c>
      <c r="BE124" s="9">
        <v>31.53</v>
      </c>
      <c r="BF124" s="9">
        <v>0</v>
      </c>
      <c r="BG124" s="9">
        <v>52.85</v>
      </c>
      <c r="BH124" s="10">
        <v>0</v>
      </c>
      <c r="BI124" s="10">
        <v>0</v>
      </c>
      <c r="BJ124" s="10">
        <v>0</v>
      </c>
      <c r="BK124" s="11">
        <v>0</v>
      </c>
      <c r="BL124" s="11">
        <v>0</v>
      </c>
      <c r="BM124" s="11">
        <v>0</v>
      </c>
      <c r="BN124" s="12">
        <v>28.57</v>
      </c>
      <c r="BO124" s="12">
        <v>6.12</v>
      </c>
    </row>
    <row r="125" spans="1:67">
      <c r="A125" s="3" t="s">
        <v>285</v>
      </c>
      <c r="B125" s="46" t="s">
        <v>286</v>
      </c>
      <c r="C125" s="37" t="s">
        <v>229</v>
      </c>
      <c r="D125" s="3" t="s">
        <v>233</v>
      </c>
      <c r="E125" s="5">
        <v>0.44749123673557906</v>
      </c>
      <c r="F125" s="5">
        <v>1</v>
      </c>
      <c r="G125" s="6">
        <v>0.61922331950981702</v>
      </c>
      <c r="H125" s="6">
        <v>0.7977671317129581</v>
      </c>
      <c r="I125" s="7">
        <v>2.3333852586055399</v>
      </c>
      <c r="J125" s="7">
        <v>0.17535994067980901</v>
      </c>
      <c r="K125" s="8">
        <v>5.5220687496187395</v>
      </c>
      <c r="L125" s="8">
        <v>7.9527073823312344E-4</v>
      </c>
      <c r="M125" s="11">
        <v>0.26053260350977903</v>
      </c>
      <c r="N125" s="11">
        <v>1</v>
      </c>
      <c r="O125" s="12">
        <v>5.0925128639878601</v>
      </c>
      <c r="P125" s="39">
        <v>2.6966234135342298E-7</v>
      </c>
      <c r="Q125" s="4">
        <v>-0.15826897362647502</v>
      </c>
      <c r="R125" s="4">
        <v>1</v>
      </c>
      <c r="S125" s="10">
        <v>0.20546788002710001</v>
      </c>
      <c r="T125" s="10">
        <v>1</v>
      </c>
      <c r="U125" s="13">
        <v>4.7198906400624796E-2</v>
      </c>
      <c r="V125" s="13">
        <v>1</v>
      </c>
      <c r="W125" s="44">
        <v>9.31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5">
        <v>0</v>
      </c>
      <c r="AE125" s="5">
        <v>0</v>
      </c>
      <c r="AF125" s="5">
        <v>1.8</v>
      </c>
      <c r="AG125" s="5">
        <v>0</v>
      </c>
      <c r="AH125" s="5">
        <v>0</v>
      </c>
      <c r="AI125" s="5">
        <v>2.66</v>
      </c>
      <c r="AJ125" s="6">
        <v>3.55</v>
      </c>
      <c r="AK125" s="6">
        <v>0</v>
      </c>
      <c r="AL125" s="6">
        <v>0</v>
      </c>
      <c r="AM125" s="6">
        <v>0</v>
      </c>
      <c r="AN125" s="6">
        <v>0</v>
      </c>
      <c r="AO125" s="6">
        <v>1.82</v>
      </c>
      <c r="AP125" s="7">
        <v>0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8">
        <v>1.18</v>
      </c>
      <c r="AW125" s="8">
        <v>18.510000000000002</v>
      </c>
      <c r="AX125" s="8">
        <v>0</v>
      </c>
      <c r="AY125" s="8">
        <v>0</v>
      </c>
      <c r="AZ125" s="8">
        <v>0</v>
      </c>
      <c r="BA125" s="8">
        <v>12.14</v>
      </c>
      <c r="BB125" s="9">
        <v>0</v>
      </c>
      <c r="BC125" s="9">
        <v>100.6</v>
      </c>
      <c r="BD125" s="9">
        <v>77.02</v>
      </c>
      <c r="BE125" s="9">
        <v>46.75</v>
      </c>
      <c r="BF125" s="9">
        <v>0</v>
      </c>
      <c r="BG125" s="9">
        <v>81.38</v>
      </c>
      <c r="BH125" s="10">
        <v>0</v>
      </c>
      <c r="BI125" s="10">
        <v>0</v>
      </c>
      <c r="BJ125" s="10">
        <v>0</v>
      </c>
      <c r="BK125" s="11">
        <v>1.59</v>
      </c>
      <c r="BL125" s="11">
        <v>0</v>
      </c>
      <c r="BM125" s="11">
        <v>0</v>
      </c>
      <c r="BN125" s="12">
        <v>41.55</v>
      </c>
      <c r="BO125" s="12">
        <v>19.22</v>
      </c>
    </row>
    <row r="126" spans="1:67">
      <c r="A126" s="3" t="s">
        <v>287</v>
      </c>
      <c r="B126" s="46" t="s">
        <v>288</v>
      </c>
      <c r="C126" s="37" t="s">
        <v>229</v>
      </c>
      <c r="D126" s="3" t="s">
        <v>233</v>
      </c>
      <c r="E126" s="5">
        <v>-6.7071610206214494E-2</v>
      </c>
      <c r="F126" s="5">
        <v>1</v>
      </c>
      <c r="G126" s="6">
        <v>3.4175560937129597E-2</v>
      </c>
      <c r="H126" s="6">
        <v>1</v>
      </c>
      <c r="I126" s="7">
        <v>1.97742671909491</v>
      </c>
      <c r="J126" s="7">
        <v>0.16502401128122302</v>
      </c>
      <c r="K126" s="8">
        <v>5.1076730974778197</v>
      </c>
      <c r="L126" s="8">
        <v>1.5073359389356426E-3</v>
      </c>
      <c r="M126" s="11">
        <v>1.6571208563481901</v>
      </c>
      <c r="N126" s="11">
        <v>0.61606361485607808</v>
      </c>
      <c r="O126" s="12">
        <v>4.6172423575923602</v>
      </c>
      <c r="P126" s="12">
        <v>2.300026075102244E-3</v>
      </c>
      <c r="Q126" s="4">
        <v>-0.15826897362647502</v>
      </c>
      <c r="R126" s="4">
        <v>1</v>
      </c>
      <c r="S126" s="10">
        <v>0.20546788002710001</v>
      </c>
      <c r="T126" s="10">
        <v>1</v>
      </c>
      <c r="U126" s="13">
        <v>4.7198906400624796E-2</v>
      </c>
      <c r="V126" s="13">
        <v>1</v>
      </c>
      <c r="W126" s="44">
        <v>6.94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1.33</v>
      </c>
      <c r="AJ126" s="6">
        <v>0</v>
      </c>
      <c r="AK126" s="6">
        <v>0</v>
      </c>
      <c r="AL126" s="6">
        <v>0</v>
      </c>
      <c r="AM126" s="6">
        <v>0</v>
      </c>
      <c r="AN126" s="6">
        <v>0</v>
      </c>
      <c r="AO126" s="6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0</v>
      </c>
      <c r="AV126" s="8">
        <v>1.18</v>
      </c>
      <c r="AW126" s="8">
        <v>12.62</v>
      </c>
      <c r="AX126" s="8">
        <v>0</v>
      </c>
      <c r="AY126" s="8">
        <v>1.69</v>
      </c>
      <c r="AZ126" s="8">
        <v>1.99</v>
      </c>
      <c r="BA126" s="8">
        <v>7.59</v>
      </c>
      <c r="BB126" s="9">
        <v>0</v>
      </c>
      <c r="BC126" s="9">
        <v>90.89</v>
      </c>
      <c r="BD126" s="9">
        <v>67.849999999999994</v>
      </c>
      <c r="BE126" s="9">
        <v>35.880000000000003</v>
      </c>
      <c r="BF126" s="9">
        <v>0</v>
      </c>
      <c r="BG126" s="9">
        <v>31.88</v>
      </c>
      <c r="BH126" s="10">
        <v>0</v>
      </c>
      <c r="BI126" s="10">
        <v>0</v>
      </c>
      <c r="BJ126" s="10">
        <v>0</v>
      </c>
      <c r="BK126" s="11">
        <v>0</v>
      </c>
      <c r="BL126" s="11">
        <v>1.94</v>
      </c>
      <c r="BM126" s="11">
        <v>5.57</v>
      </c>
      <c r="BN126" s="12">
        <v>36.36</v>
      </c>
      <c r="BO126" s="12">
        <v>8.74</v>
      </c>
    </row>
    <row r="127" spans="1:67">
      <c r="A127" s="3" t="s">
        <v>289</v>
      </c>
      <c r="B127" s="46" t="s">
        <v>290</v>
      </c>
      <c r="C127" s="37" t="s">
        <v>229</v>
      </c>
      <c r="D127" s="3" t="s">
        <v>233</v>
      </c>
      <c r="E127" s="5">
        <v>0.29546620923046502</v>
      </c>
      <c r="F127" s="5">
        <v>1</v>
      </c>
      <c r="G127" s="6">
        <v>3.4175560937129597E-2</v>
      </c>
      <c r="H127" s="6">
        <v>1</v>
      </c>
      <c r="I127" s="7">
        <v>1.5574972424443101</v>
      </c>
      <c r="J127" s="7">
        <v>0.35997654061216305</v>
      </c>
      <c r="K127" s="8">
        <v>4.7652225385714297</v>
      </c>
      <c r="L127" s="8">
        <v>7.7632924487569999E-4</v>
      </c>
      <c r="M127" s="11">
        <v>-0.154597459125106</v>
      </c>
      <c r="N127" s="11">
        <v>1</v>
      </c>
      <c r="O127" s="12">
        <v>3.1620313110428899</v>
      </c>
      <c r="P127" s="12">
        <v>7.0334528100358725E-3</v>
      </c>
      <c r="Q127" s="4">
        <v>-0.15826897362647502</v>
      </c>
      <c r="R127" s="4">
        <v>1</v>
      </c>
      <c r="S127" s="10">
        <v>0.20546788002710001</v>
      </c>
      <c r="T127" s="10">
        <v>1</v>
      </c>
      <c r="U127" s="13">
        <v>4.7198906400624796E-2</v>
      </c>
      <c r="V127" s="13">
        <v>1</v>
      </c>
      <c r="W127" s="44">
        <v>4.8600000000000003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2.66</v>
      </c>
      <c r="AJ127" s="6">
        <v>0</v>
      </c>
      <c r="AK127" s="6">
        <v>0</v>
      </c>
      <c r="AL127" s="6">
        <v>0</v>
      </c>
      <c r="AM127" s="6">
        <v>0</v>
      </c>
      <c r="AN127" s="6">
        <v>0</v>
      </c>
      <c r="AO127" s="6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0</v>
      </c>
      <c r="AV127" s="8">
        <v>0</v>
      </c>
      <c r="AW127" s="8">
        <v>10.09</v>
      </c>
      <c r="AX127" s="8">
        <v>0</v>
      </c>
      <c r="AY127" s="8">
        <v>0</v>
      </c>
      <c r="AZ127" s="8">
        <v>0</v>
      </c>
      <c r="BA127" s="8">
        <v>6.07</v>
      </c>
      <c r="BB127" s="9">
        <v>2.93</v>
      </c>
      <c r="BC127" s="9">
        <v>72.36</v>
      </c>
      <c r="BD127" s="9">
        <v>44.01</v>
      </c>
      <c r="BE127" s="9">
        <v>28.27</v>
      </c>
      <c r="BF127" s="9">
        <v>0</v>
      </c>
      <c r="BG127" s="9">
        <v>31.04</v>
      </c>
      <c r="BH127" s="10">
        <v>0</v>
      </c>
      <c r="BI127" s="10">
        <v>0</v>
      </c>
      <c r="BJ127" s="10">
        <v>0</v>
      </c>
      <c r="BK127" s="11">
        <v>0</v>
      </c>
      <c r="BL127" s="11">
        <v>0</v>
      </c>
      <c r="BM127" s="11">
        <v>0</v>
      </c>
      <c r="BN127" s="12">
        <v>10.39</v>
      </c>
      <c r="BO127" s="12">
        <v>6.12</v>
      </c>
    </row>
    <row r="128" spans="1:67">
      <c r="A128" s="3" t="s">
        <v>291</v>
      </c>
      <c r="B128" s="46" t="s">
        <v>292</v>
      </c>
      <c r="C128" s="37" t="s">
        <v>229</v>
      </c>
      <c r="D128" s="3" t="s">
        <v>233</v>
      </c>
      <c r="E128" s="5">
        <v>0.58495738594499003</v>
      </c>
      <c r="F128" s="5">
        <v>0.94510156582039606</v>
      </c>
      <c r="G128" s="6">
        <v>0.25659508239798201</v>
      </c>
      <c r="H128" s="6">
        <v>1</v>
      </c>
      <c r="I128" s="7">
        <v>2.1665915981156001</v>
      </c>
      <c r="J128" s="7">
        <v>0.20229149270940702</v>
      </c>
      <c r="K128" s="8">
        <v>5.1929396644375601</v>
      </c>
      <c r="L128" s="8">
        <v>1.0407422879106819E-3</v>
      </c>
      <c r="M128" s="11">
        <v>-0.154597459125106</v>
      </c>
      <c r="N128" s="11">
        <v>1</v>
      </c>
      <c r="O128" s="12">
        <v>5.0831562567926003</v>
      </c>
      <c r="P128" s="12">
        <v>5.4328142962544194E-4</v>
      </c>
      <c r="Q128" s="4">
        <v>-0.15826897362647502</v>
      </c>
      <c r="R128" s="4">
        <v>1</v>
      </c>
      <c r="S128" s="10">
        <v>0.20546788002710001</v>
      </c>
      <c r="T128" s="10">
        <v>1</v>
      </c>
      <c r="U128" s="13">
        <v>4.7198906400624796E-2</v>
      </c>
      <c r="V128" s="13">
        <v>1</v>
      </c>
      <c r="W128" s="44">
        <v>7.74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5">
        <v>0</v>
      </c>
      <c r="AE128" s="5">
        <v>0</v>
      </c>
      <c r="AF128" s="5">
        <v>0</v>
      </c>
      <c r="AG128" s="5">
        <v>1.66</v>
      </c>
      <c r="AH128" s="5">
        <v>0</v>
      </c>
      <c r="AI128" s="5">
        <v>3.32</v>
      </c>
      <c r="AJ128" s="6">
        <v>0</v>
      </c>
      <c r="AK128" s="6">
        <v>0</v>
      </c>
      <c r="AL128" s="6">
        <v>0</v>
      </c>
      <c r="AM128" s="6">
        <v>0</v>
      </c>
      <c r="AN128" s="6">
        <v>0</v>
      </c>
      <c r="AO128" s="6">
        <v>1.82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0</v>
      </c>
      <c r="AV128" s="8">
        <v>0</v>
      </c>
      <c r="AW128" s="8">
        <v>14.3</v>
      </c>
      <c r="AX128" s="8">
        <v>0</v>
      </c>
      <c r="AY128" s="8">
        <v>0</v>
      </c>
      <c r="AZ128" s="8">
        <v>1.99</v>
      </c>
      <c r="BA128" s="8">
        <v>12.14</v>
      </c>
      <c r="BB128" s="9">
        <v>0</v>
      </c>
      <c r="BC128" s="9">
        <v>72.36</v>
      </c>
      <c r="BD128" s="9">
        <v>48.6</v>
      </c>
      <c r="BE128" s="9">
        <v>42.4</v>
      </c>
      <c r="BF128" s="9">
        <v>0</v>
      </c>
      <c r="BG128" s="9">
        <v>80.540000000000006</v>
      </c>
      <c r="BH128" s="10">
        <v>0</v>
      </c>
      <c r="BI128" s="10">
        <v>0</v>
      </c>
      <c r="BJ128" s="10">
        <v>0</v>
      </c>
      <c r="BK128" s="11">
        <v>0</v>
      </c>
      <c r="BL128" s="11">
        <v>0</v>
      </c>
      <c r="BM128" s="11">
        <v>0</v>
      </c>
      <c r="BN128" s="12">
        <v>49.34</v>
      </c>
      <c r="BO128" s="12">
        <v>12.23</v>
      </c>
    </row>
    <row r="129" spans="1:67">
      <c r="A129" s="3" t="s">
        <v>293</v>
      </c>
      <c r="B129" s="46" t="s">
        <v>294</v>
      </c>
      <c r="C129" s="37" t="s">
        <v>229</v>
      </c>
      <c r="D129" s="3" t="s">
        <v>233</v>
      </c>
      <c r="E129" s="5">
        <v>-0.28957940459593001</v>
      </c>
      <c r="F129" s="5">
        <v>1</v>
      </c>
      <c r="G129" s="6">
        <v>3.4089283901750402E-2</v>
      </c>
      <c r="H129" s="6">
        <v>1</v>
      </c>
      <c r="I129" s="7">
        <v>1.3765883465242701</v>
      </c>
      <c r="J129" s="7">
        <v>0.42693418722501403</v>
      </c>
      <c r="K129" s="8">
        <v>4.6224670160197903</v>
      </c>
      <c r="L129" s="8">
        <v>2.840334187350585E-3</v>
      </c>
      <c r="M129" s="11">
        <v>0.26053260350977903</v>
      </c>
      <c r="N129" s="11">
        <v>1</v>
      </c>
      <c r="O129" s="12">
        <v>4.4761200505074896</v>
      </c>
      <c r="P129" s="12">
        <v>1.0227771476557317E-3</v>
      </c>
      <c r="Q129" s="4">
        <v>-0.15820973818251902</v>
      </c>
      <c r="R129" s="4">
        <v>1</v>
      </c>
      <c r="S129" s="10">
        <v>0.42791643897286002</v>
      </c>
      <c r="T129" s="10">
        <v>1</v>
      </c>
      <c r="U129" s="13">
        <v>0.26970670079034104</v>
      </c>
      <c r="V129" s="13">
        <v>1</v>
      </c>
      <c r="W129" s="44">
        <v>5.99</v>
      </c>
      <c r="X129" s="4">
        <v>3.39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1.33</v>
      </c>
      <c r="AJ129" s="6">
        <v>2.37</v>
      </c>
      <c r="AK129" s="6">
        <v>0</v>
      </c>
      <c r="AL129" s="6">
        <v>0</v>
      </c>
      <c r="AM129" s="6">
        <v>0</v>
      </c>
      <c r="AN129" s="6">
        <v>0</v>
      </c>
      <c r="AO129" s="6">
        <v>0</v>
      </c>
      <c r="AP129" s="7">
        <v>3.09</v>
      </c>
      <c r="AQ129" s="7">
        <v>0</v>
      </c>
      <c r="AR129" s="7">
        <v>0</v>
      </c>
      <c r="AS129" s="7">
        <v>0</v>
      </c>
      <c r="AT129" s="7">
        <v>0</v>
      </c>
      <c r="AU129" s="7">
        <v>0</v>
      </c>
      <c r="AV129" s="8">
        <v>0</v>
      </c>
      <c r="AW129" s="8">
        <v>10.94</v>
      </c>
      <c r="AX129" s="8">
        <v>0</v>
      </c>
      <c r="AY129" s="8">
        <v>0</v>
      </c>
      <c r="AZ129" s="8">
        <v>1.99</v>
      </c>
      <c r="BA129" s="8">
        <v>4.55</v>
      </c>
      <c r="BB129" s="9">
        <v>0</v>
      </c>
      <c r="BC129" s="9">
        <v>60.89</v>
      </c>
      <c r="BD129" s="9">
        <v>49.51</v>
      </c>
      <c r="BE129" s="9">
        <v>43.49</v>
      </c>
      <c r="BF129" s="9">
        <v>0</v>
      </c>
      <c r="BG129" s="9">
        <v>39.43</v>
      </c>
      <c r="BH129" s="10">
        <v>0</v>
      </c>
      <c r="BI129" s="10">
        <v>0</v>
      </c>
      <c r="BJ129" s="10">
        <v>0</v>
      </c>
      <c r="BK129" s="11">
        <v>1.59</v>
      </c>
      <c r="BL129" s="11">
        <v>0</v>
      </c>
      <c r="BM129" s="11">
        <v>0</v>
      </c>
      <c r="BN129" s="12">
        <v>31.16</v>
      </c>
      <c r="BO129" s="12">
        <v>9.61</v>
      </c>
    </row>
    <row r="130" spans="1:67">
      <c r="A130" s="3" t="s">
        <v>295</v>
      </c>
      <c r="B130" s="46" t="s">
        <v>296</v>
      </c>
      <c r="C130" s="37" t="s">
        <v>229</v>
      </c>
      <c r="D130" s="3" t="s">
        <v>233</v>
      </c>
      <c r="E130" s="5">
        <v>0.125557335529423</v>
      </c>
      <c r="F130" s="5">
        <v>1</v>
      </c>
      <c r="G130" s="6">
        <v>3.4175560937129597E-2</v>
      </c>
      <c r="H130" s="6">
        <v>1</v>
      </c>
      <c r="I130" s="7">
        <v>0.92140324760019909</v>
      </c>
      <c r="J130" s="7">
        <v>0.45050301168424106</v>
      </c>
      <c r="K130" s="8">
        <v>4.4590996668996903</v>
      </c>
      <c r="L130" s="8">
        <v>2.5022139689721942E-3</v>
      </c>
      <c r="M130" s="11">
        <v>-0.154597459125106</v>
      </c>
      <c r="N130" s="11">
        <v>1</v>
      </c>
      <c r="O130" s="12">
        <v>4.1027242321688497</v>
      </c>
      <c r="P130" s="12">
        <v>1.0358214140189399E-2</v>
      </c>
      <c r="Q130" s="4">
        <v>-0.15826897362647502</v>
      </c>
      <c r="R130" s="4">
        <v>1</v>
      </c>
      <c r="S130" s="10">
        <v>0.20546788002710001</v>
      </c>
      <c r="T130" s="10">
        <v>1</v>
      </c>
      <c r="U130" s="13">
        <v>4.7198906400624796E-2</v>
      </c>
      <c r="V130" s="13">
        <v>1</v>
      </c>
      <c r="W130" s="44">
        <v>4.22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5">
        <v>0</v>
      </c>
      <c r="AE130" s="5">
        <v>0</v>
      </c>
      <c r="AF130" s="5">
        <v>0</v>
      </c>
      <c r="AG130" s="5">
        <v>0</v>
      </c>
      <c r="AH130" s="5">
        <v>0</v>
      </c>
      <c r="AI130" s="5">
        <v>1.99</v>
      </c>
      <c r="AJ130" s="6">
        <v>0</v>
      </c>
      <c r="AK130" s="6">
        <v>0</v>
      </c>
      <c r="AL130" s="6">
        <v>0</v>
      </c>
      <c r="AM130" s="6">
        <v>0</v>
      </c>
      <c r="AN130" s="6">
        <v>0</v>
      </c>
      <c r="AO130" s="6">
        <v>0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0</v>
      </c>
      <c r="AV130" s="8">
        <v>0</v>
      </c>
      <c r="AW130" s="8">
        <v>5.89</v>
      </c>
      <c r="AX130" s="8">
        <v>0</v>
      </c>
      <c r="AY130" s="8">
        <v>0</v>
      </c>
      <c r="AZ130" s="8">
        <v>1.99</v>
      </c>
      <c r="BA130" s="8">
        <v>0</v>
      </c>
      <c r="BB130" s="9">
        <v>0</v>
      </c>
      <c r="BC130" s="9">
        <v>55.6</v>
      </c>
      <c r="BD130" s="9">
        <v>36.68</v>
      </c>
      <c r="BE130" s="9">
        <v>23.92</v>
      </c>
      <c r="BF130" s="9">
        <v>0</v>
      </c>
      <c r="BG130" s="9">
        <v>27.68</v>
      </c>
      <c r="BH130" s="10">
        <v>0</v>
      </c>
      <c r="BI130" s="10">
        <v>0</v>
      </c>
      <c r="BJ130" s="10">
        <v>0</v>
      </c>
      <c r="BK130" s="11">
        <v>0</v>
      </c>
      <c r="BL130" s="11">
        <v>0</v>
      </c>
      <c r="BM130" s="11">
        <v>0</v>
      </c>
      <c r="BN130" s="12">
        <v>25.97</v>
      </c>
      <c r="BO130" s="12">
        <v>6.12</v>
      </c>
    </row>
    <row r="131" spans="1:67">
      <c r="A131" s="3" t="s">
        <v>297</v>
      </c>
      <c r="B131" s="46" t="s">
        <v>298</v>
      </c>
      <c r="C131" s="37" t="s">
        <v>229</v>
      </c>
      <c r="D131" s="3" t="s">
        <v>233</v>
      </c>
      <c r="E131" s="5">
        <v>0.12556406258146002</v>
      </c>
      <c r="F131" s="5">
        <v>1</v>
      </c>
      <c r="G131" s="6">
        <v>0.44927124065859103</v>
      </c>
      <c r="H131" s="6">
        <v>1</v>
      </c>
      <c r="I131" s="7">
        <v>1.60581179025853</v>
      </c>
      <c r="J131" s="7">
        <v>0.33912648278309304</v>
      </c>
      <c r="K131" s="8">
        <v>4.8761530057651896</v>
      </c>
      <c r="L131" s="8">
        <v>4.1117088714721776E-4</v>
      </c>
      <c r="M131" s="11">
        <v>2.0865026197728902</v>
      </c>
      <c r="N131" s="11">
        <v>0.62592031877893506</v>
      </c>
      <c r="O131" s="12">
        <v>4.9697957585899903</v>
      </c>
      <c r="P131" s="12">
        <v>1.3483936786140823E-3</v>
      </c>
      <c r="Q131" s="4">
        <v>-0.15826897362647502</v>
      </c>
      <c r="R131" s="4">
        <v>1</v>
      </c>
      <c r="S131" s="10">
        <v>0.20546788002710001</v>
      </c>
      <c r="T131" s="10">
        <v>1</v>
      </c>
      <c r="U131" s="13">
        <v>4.7198906400624796E-2</v>
      </c>
      <c r="V131" s="13">
        <v>1</v>
      </c>
      <c r="W131" s="44">
        <v>6.49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5">
        <v>1.61</v>
      </c>
      <c r="AE131" s="5">
        <v>0</v>
      </c>
      <c r="AF131" s="5">
        <v>0</v>
      </c>
      <c r="AG131" s="5">
        <v>0</v>
      </c>
      <c r="AH131" s="5">
        <v>0</v>
      </c>
      <c r="AI131" s="5">
        <v>1.33</v>
      </c>
      <c r="AJ131" s="6">
        <v>3.55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8">
        <v>0</v>
      </c>
      <c r="AW131" s="8">
        <v>10.94</v>
      </c>
      <c r="AX131" s="8">
        <v>0</v>
      </c>
      <c r="AY131" s="8">
        <v>0</v>
      </c>
      <c r="AZ131" s="8">
        <v>2.99</v>
      </c>
      <c r="BA131" s="8">
        <v>3.03</v>
      </c>
      <c r="BB131" s="9">
        <v>3.91</v>
      </c>
      <c r="BC131" s="9">
        <v>66.180000000000007</v>
      </c>
      <c r="BD131" s="9">
        <v>44.93</v>
      </c>
      <c r="BE131" s="9">
        <v>25.01</v>
      </c>
      <c r="BF131" s="9">
        <v>0</v>
      </c>
      <c r="BG131" s="9">
        <v>54.53</v>
      </c>
      <c r="BH131" s="10">
        <v>0</v>
      </c>
      <c r="BI131" s="10">
        <v>0</v>
      </c>
      <c r="BJ131" s="10">
        <v>0</v>
      </c>
      <c r="BK131" s="11">
        <v>0</v>
      </c>
      <c r="BL131" s="11">
        <v>1.45</v>
      </c>
      <c r="BM131" s="11">
        <v>8.92</v>
      </c>
      <c r="BN131" s="12">
        <v>46.74</v>
      </c>
      <c r="BO131" s="12">
        <v>10.48</v>
      </c>
    </row>
    <row r="132" spans="1:67">
      <c r="A132" s="3" t="s">
        <v>299</v>
      </c>
      <c r="B132" s="46" t="s">
        <v>300</v>
      </c>
      <c r="C132" s="37" t="s">
        <v>229</v>
      </c>
      <c r="D132" s="3" t="s">
        <v>233</v>
      </c>
      <c r="E132" s="5">
        <v>-0.28938182398462003</v>
      </c>
      <c r="F132" s="5">
        <v>1</v>
      </c>
      <c r="G132" s="6">
        <v>0.22695703556136002</v>
      </c>
      <c r="H132" s="6">
        <v>1</v>
      </c>
      <c r="I132" s="7">
        <v>0.6772613162070551</v>
      </c>
      <c r="J132" s="7">
        <v>0.63114862512599601</v>
      </c>
      <c r="K132" s="8">
        <v>3.9348890853759197</v>
      </c>
      <c r="L132" s="8">
        <v>4.6586750377624383E-3</v>
      </c>
      <c r="M132" s="11">
        <v>1.3137914948281799</v>
      </c>
      <c r="N132" s="11">
        <v>0.77313970397073706</v>
      </c>
      <c r="O132" s="12">
        <v>2.5719455698014801</v>
      </c>
      <c r="P132" s="12">
        <v>0.22779298327733802</v>
      </c>
      <c r="Q132" s="4">
        <v>6.4041240151930301E-2</v>
      </c>
      <c r="R132" s="4">
        <v>1</v>
      </c>
      <c r="S132" s="10">
        <v>0.20546788002710001</v>
      </c>
      <c r="T132" s="10">
        <v>1</v>
      </c>
      <c r="U132" s="13">
        <v>0.26950912017903</v>
      </c>
      <c r="V132" s="13">
        <v>1</v>
      </c>
      <c r="W132" s="44">
        <v>2.9</v>
      </c>
      <c r="X132" s="4">
        <v>0</v>
      </c>
      <c r="Y132" s="4">
        <v>0</v>
      </c>
      <c r="Z132" s="4">
        <v>1.42</v>
      </c>
      <c r="AA132" s="4">
        <v>0</v>
      </c>
      <c r="AB132" s="4">
        <v>0</v>
      </c>
      <c r="AC132" s="4">
        <v>0</v>
      </c>
      <c r="AD132" s="5">
        <v>0</v>
      </c>
      <c r="AE132" s="5">
        <v>0</v>
      </c>
      <c r="AF132" s="5">
        <v>0</v>
      </c>
      <c r="AG132" s="5">
        <v>0</v>
      </c>
      <c r="AH132" s="5">
        <v>0</v>
      </c>
      <c r="AI132" s="5">
        <v>1.33</v>
      </c>
      <c r="AJ132" s="6">
        <v>0</v>
      </c>
      <c r="AK132" s="6">
        <v>0</v>
      </c>
      <c r="AL132" s="6">
        <v>0</v>
      </c>
      <c r="AM132" s="6">
        <v>0</v>
      </c>
      <c r="AN132" s="6">
        <v>0</v>
      </c>
      <c r="AO132" s="6">
        <v>2.73</v>
      </c>
      <c r="AP132" s="7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0</v>
      </c>
      <c r="AV132" s="8">
        <v>0</v>
      </c>
      <c r="AW132" s="8">
        <v>5.05</v>
      </c>
      <c r="AX132" s="8">
        <v>0</v>
      </c>
      <c r="AY132" s="8">
        <v>0</v>
      </c>
      <c r="AZ132" s="8">
        <v>0</v>
      </c>
      <c r="BA132" s="8">
        <v>0</v>
      </c>
      <c r="BB132" s="9">
        <v>0</v>
      </c>
      <c r="BC132" s="9">
        <v>37.950000000000003</v>
      </c>
      <c r="BD132" s="9">
        <v>24.76</v>
      </c>
      <c r="BE132" s="9">
        <v>17.399999999999999</v>
      </c>
      <c r="BF132" s="9">
        <v>0</v>
      </c>
      <c r="BG132" s="9">
        <v>19.3</v>
      </c>
      <c r="BH132" s="10">
        <v>0</v>
      </c>
      <c r="BI132" s="10">
        <v>0</v>
      </c>
      <c r="BJ132" s="10">
        <v>0</v>
      </c>
      <c r="BK132" s="11">
        <v>0</v>
      </c>
      <c r="BL132" s="11">
        <v>0</v>
      </c>
      <c r="BM132" s="11">
        <v>5.57</v>
      </c>
      <c r="BN132" s="12">
        <v>10.39</v>
      </c>
      <c r="BO132" s="12">
        <v>1.75</v>
      </c>
    </row>
    <row r="133" spans="1:67">
      <c r="A133" s="3" t="s">
        <v>301</v>
      </c>
      <c r="B133" s="46" t="s">
        <v>302</v>
      </c>
      <c r="C133" s="37" t="s">
        <v>229</v>
      </c>
      <c r="D133" s="3" t="s">
        <v>233</v>
      </c>
      <c r="E133" s="5">
        <v>0.44745317939779605</v>
      </c>
      <c r="F133" s="5">
        <v>1</v>
      </c>
      <c r="G133" s="6">
        <v>3.4175560937129597E-2</v>
      </c>
      <c r="H133" s="6">
        <v>1</v>
      </c>
      <c r="I133" s="7">
        <v>1.2981223811872</v>
      </c>
      <c r="J133" s="7">
        <v>0.38366374108764401</v>
      </c>
      <c r="K133" s="8">
        <v>4.3670864201958004</v>
      </c>
      <c r="L133" s="8">
        <v>2.6695393391676248E-3</v>
      </c>
      <c r="M133" s="11">
        <v>-0.154597459125106</v>
      </c>
      <c r="N133" s="11">
        <v>1</v>
      </c>
      <c r="O133" s="12">
        <v>3.8737986642381901</v>
      </c>
      <c r="P133" s="12">
        <v>2.9332764279528301E-2</v>
      </c>
      <c r="Q133" s="4">
        <v>-0.15826897362647502</v>
      </c>
      <c r="R133" s="4">
        <v>1</v>
      </c>
      <c r="S133" s="10">
        <v>0.20546788002710001</v>
      </c>
      <c r="T133" s="10">
        <v>1</v>
      </c>
      <c r="U133" s="13">
        <v>4.7198906400624796E-2</v>
      </c>
      <c r="V133" s="13">
        <v>1</v>
      </c>
      <c r="W133" s="44">
        <v>4.0599999999999996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3.32</v>
      </c>
      <c r="AJ133" s="6">
        <v>0</v>
      </c>
      <c r="AK133" s="6">
        <v>0</v>
      </c>
      <c r="AL133" s="6">
        <v>0</v>
      </c>
      <c r="AM133" s="6">
        <v>0</v>
      </c>
      <c r="AN133" s="6">
        <v>0</v>
      </c>
      <c r="AO133" s="6">
        <v>0</v>
      </c>
      <c r="AP133" s="7">
        <v>0</v>
      </c>
      <c r="AQ133" s="7">
        <v>0</v>
      </c>
      <c r="AR133" s="7">
        <v>0</v>
      </c>
      <c r="AS133" s="7">
        <v>0</v>
      </c>
      <c r="AT133" s="7">
        <v>0</v>
      </c>
      <c r="AU133" s="7">
        <v>0</v>
      </c>
      <c r="AV133" s="8">
        <v>0</v>
      </c>
      <c r="AW133" s="8">
        <v>9.25</v>
      </c>
      <c r="AX133" s="8">
        <v>0</v>
      </c>
      <c r="AY133" s="8">
        <v>0</v>
      </c>
      <c r="AZ133" s="8">
        <v>0</v>
      </c>
      <c r="BA133" s="8">
        <v>3.03</v>
      </c>
      <c r="BB133" s="9">
        <v>0</v>
      </c>
      <c r="BC133" s="9">
        <v>48.54</v>
      </c>
      <c r="BD133" s="9">
        <v>37.590000000000003</v>
      </c>
      <c r="BE133" s="9">
        <v>23.92</v>
      </c>
      <c r="BF133" s="9">
        <v>0</v>
      </c>
      <c r="BG133" s="9">
        <v>25.17</v>
      </c>
      <c r="BH133" s="10">
        <v>0</v>
      </c>
      <c r="BI133" s="10">
        <v>0</v>
      </c>
      <c r="BJ133" s="10">
        <v>0</v>
      </c>
      <c r="BK133" s="11">
        <v>0</v>
      </c>
      <c r="BL133" s="11">
        <v>0</v>
      </c>
      <c r="BM133" s="11">
        <v>0</v>
      </c>
      <c r="BN133" s="12">
        <v>23.37</v>
      </c>
      <c r="BO133" s="12">
        <v>4.37</v>
      </c>
    </row>
    <row r="134" spans="1:67">
      <c r="A134" s="3" t="s">
        <v>303</v>
      </c>
      <c r="B134" s="46" t="s">
        <v>304</v>
      </c>
      <c r="C134" s="37" t="s">
        <v>229</v>
      </c>
      <c r="D134" s="3" t="s">
        <v>233</v>
      </c>
      <c r="E134" s="5">
        <v>0.57722169367554199</v>
      </c>
      <c r="F134" s="5">
        <v>0.94767675932350603</v>
      </c>
      <c r="G134" s="6">
        <v>3.4175560937129597E-2</v>
      </c>
      <c r="H134" s="6">
        <v>1</v>
      </c>
      <c r="I134" s="7">
        <v>1.7731654117918398</v>
      </c>
      <c r="J134" s="7">
        <v>0.30012537688520402</v>
      </c>
      <c r="K134" s="8">
        <v>4.4502655615122801</v>
      </c>
      <c r="L134" s="8">
        <v>2.0674858877490236E-3</v>
      </c>
      <c r="M134" s="11">
        <v>-0.154597459125106</v>
      </c>
      <c r="N134" s="11">
        <v>1</v>
      </c>
      <c r="O134" s="12">
        <v>4.2599502654973804</v>
      </c>
      <c r="P134" s="12">
        <v>5.9510253146278997E-3</v>
      </c>
      <c r="Q134" s="4">
        <v>-0.15826897362647502</v>
      </c>
      <c r="R134" s="4">
        <v>1</v>
      </c>
      <c r="S134" s="10">
        <v>0.20546788002710001</v>
      </c>
      <c r="T134" s="10">
        <v>1</v>
      </c>
      <c r="U134" s="13">
        <v>4.7198906400624796E-2</v>
      </c>
      <c r="V134" s="13">
        <v>1</v>
      </c>
      <c r="W134" s="44">
        <v>4.62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3.99</v>
      </c>
      <c r="AJ134" s="6">
        <v>0</v>
      </c>
      <c r="AK134" s="6">
        <v>0</v>
      </c>
      <c r="AL134" s="6">
        <v>0</v>
      </c>
      <c r="AM134" s="6">
        <v>0</v>
      </c>
      <c r="AN134" s="6">
        <v>0</v>
      </c>
      <c r="AO134" s="6">
        <v>0</v>
      </c>
      <c r="AP134" s="7">
        <v>0</v>
      </c>
      <c r="AQ134" s="7">
        <v>0</v>
      </c>
      <c r="AR134" s="7">
        <v>0</v>
      </c>
      <c r="AS134" s="7">
        <v>0</v>
      </c>
      <c r="AT134" s="7">
        <v>0</v>
      </c>
      <c r="AU134" s="7">
        <v>0</v>
      </c>
      <c r="AV134" s="8">
        <v>0</v>
      </c>
      <c r="AW134" s="8">
        <v>8.41</v>
      </c>
      <c r="AX134" s="8">
        <v>0</v>
      </c>
      <c r="AY134" s="8">
        <v>0</v>
      </c>
      <c r="AZ134" s="8">
        <v>0</v>
      </c>
      <c r="BA134" s="8">
        <v>12.14</v>
      </c>
      <c r="BB134" s="9">
        <v>1.96</v>
      </c>
      <c r="BC134" s="9">
        <v>61.77</v>
      </c>
      <c r="BD134" s="9">
        <v>34.840000000000003</v>
      </c>
      <c r="BE134" s="9">
        <v>15.22</v>
      </c>
      <c r="BF134" s="9">
        <v>0</v>
      </c>
      <c r="BG134" s="9">
        <v>29.36</v>
      </c>
      <c r="BH134" s="10">
        <v>0</v>
      </c>
      <c r="BI134" s="10">
        <v>0</v>
      </c>
      <c r="BJ134" s="10">
        <v>0</v>
      </c>
      <c r="BK134" s="11">
        <v>0</v>
      </c>
      <c r="BL134" s="11">
        <v>0</v>
      </c>
      <c r="BM134" s="11">
        <v>0</v>
      </c>
      <c r="BN134" s="12">
        <v>28.57</v>
      </c>
      <c r="BO134" s="12">
        <v>6.99</v>
      </c>
    </row>
    <row r="135" spans="1:67">
      <c r="A135" s="3" t="s">
        <v>305</v>
      </c>
      <c r="B135" s="46" t="s">
        <v>306</v>
      </c>
      <c r="C135" s="37" t="s">
        <v>229</v>
      </c>
      <c r="D135" s="3" t="s">
        <v>233</v>
      </c>
      <c r="E135" s="5">
        <v>-0.55246615955872302</v>
      </c>
      <c r="F135" s="5">
        <v>0.81445723199139508</v>
      </c>
      <c r="G135" s="6">
        <v>3.4175560937129597E-2</v>
      </c>
      <c r="H135" s="6">
        <v>1</v>
      </c>
      <c r="I135" s="7">
        <v>0.21785695797532001</v>
      </c>
      <c r="J135" s="7">
        <v>0.96376420699941612</v>
      </c>
      <c r="K135" s="8">
        <v>3.8358713107270601</v>
      </c>
      <c r="L135" s="8">
        <v>5.5496908310346997E-3</v>
      </c>
      <c r="M135" s="11">
        <v>-0.154597459125106</v>
      </c>
      <c r="N135" s="11">
        <v>1</v>
      </c>
      <c r="O135" s="12">
        <v>4.1284351524286302</v>
      </c>
      <c r="P135" s="12">
        <v>3.0140059012561001E-2</v>
      </c>
      <c r="Q135" s="4">
        <v>-0.15826897362647502</v>
      </c>
      <c r="R135" s="4">
        <v>1</v>
      </c>
      <c r="S135" s="10">
        <v>0.20546788002710001</v>
      </c>
      <c r="T135" s="10">
        <v>1</v>
      </c>
      <c r="U135" s="13">
        <v>4.7198906400624796E-2</v>
      </c>
      <c r="V135" s="13">
        <v>1</v>
      </c>
      <c r="W135" s="44">
        <v>2.93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6">
        <v>0</v>
      </c>
      <c r="AK135" s="6">
        <v>0</v>
      </c>
      <c r="AL135" s="6">
        <v>0</v>
      </c>
      <c r="AM135" s="6">
        <v>0</v>
      </c>
      <c r="AN135" s="6">
        <v>0</v>
      </c>
      <c r="AO135" s="6">
        <v>0</v>
      </c>
      <c r="AP135" s="7">
        <v>0</v>
      </c>
      <c r="AQ135" s="7">
        <v>0</v>
      </c>
      <c r="AR135" s="7">
        <v>0</v>
      </c>
      <c r="AS135" s="7">
        <v>0</v>
      </c>
      <c r="AT135" s="7">
        <v>0</v>
      </c>
      <c r="AU135" s="7">
        <v>0</v>
      </c>
      <c r="AV135" s="8">
        <v>0</v>
      </c>
      <c r="AW135" s="8">
        <v>2.52</v>
      </c>
      <c r="AX135" s="8">
        <v>0</v>
      </c>
      <c r="AY135" s="8">
        <v>0</v>
      </c>
      <c r="AZ135" s="8">
        <v>0</v>
      </c>
      <c r="BA135" s="8">
        <v>0</v>
      </c>
      <c r="BB135" s="9">
        <v>0</v>
      </c>
      <c r="BC135" s="9">
        <v>30.89</v>
      </c>
      <c r="BD135" s="9">
        <v>23.84</v>
      </c>
      <c r="BE135" s="9">
        <v>10.87</v>
      </c>
      <c r="BF135" s="9">
        <v>0</v>
      </c>
      <c r="BG135" s="9">
        <v>27.68</v>
      </c>
      <c r="BH135" s="10">
        <v>0</v>
      </c>
      <c r="BI135" s="10">
        <v>0</v>
      </c>
      <c r="BJ135" s="10">
        <v>0</v>
      </c>
      <c r="BK135" s="11">
        <v>0</v>
      </c>
      <c r="BL135" s="11">
        <v>0</v>
      </c>
      <c r="BM135" s="11">
        <v>0</v>
      </c>
      <c r="BN135" s="12">
        <v>28.57</v>
      </c>
      <c r="BO135" s="12">
        <v>4.37</v>
      </c>
    </row>
    <row r="136" spans="1:67">
      <c r="A136" s="3" t="s">
        <v>307</v>
      </c>
      <c r="B136" s="46" t="s">
        <v>308</v>
      </c>
      <c r="C136" s="37" t="s">
        <v>229</v>
      </c>
      <c r="D136" s="3" t="s">
        <v>233</v>
      </c>
      <c r="E136" s="5">
        <v>0.57722169367554199</v>
      </c>
      <c r="F136" s="5">
        <v>0.94767675932350603</v>
      </c>
      <c r="G136" s="6">
        <v>3.4175560937129597E-2</v>
      </c>
      <c r="H136" s="6">
        <v>1</v>
      </c>
      <c r="I136" s="7">
        <v>1.9134242465262101</v>
      </c>
      <c r="J136" s="7">
        <v>0.29532934597865501</v>
      </c>
      <c r="K136" s="8">
        <v>5.0473676594830597</v>
      </c>
      <c r="L136" s="8">
        <v>1.3891957663567324E-3</v>
      </c>
      <c r="M136" s="11">
        <v>-0.154597459125106</v>
      </c>
      <c r="N136" s="11">
        <v>1</v>
      </c>
      <c r="O136" s="12">
        <v>4.1736957319477002</v>
      </c>
      <c r="P136" s="12">
        <v>1.7932081661200899E-2</v>
      </c>
      <c r="Q136" s="4">
        <v>-0.15826897362647502</v>
      </c>
      <c r="R136" s="4">
        <v>1</v>
      </c>
      <c r="S136" s="10">
        <v>0.20546788002710001</v>
      </c>
      <c r="T136" s="10">
        <v>1</v>
      </c>
      <c r="U136" s="13">
        <v>4.7198906400624796E-2</v>
      </c>
      <c r="V136" s="13">
        <v>1</v>
      </c>
      <c r="W136" s="44">
        <v>6.42</v>
      </c>
      <c r="X136" s="4">
        <v>0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3.99</v>
      </c>
      <c r="AJ136" s="6">
        <v>0</v>
      </c>
      <c r="AK136" s="6">
        <v>0</v>
      </c>
      <c r="AL136" s="6">
        <v>0</v>
      </c>
      <c r="AM136" s="6">
        <v>0</v>
      </c>
      <c r="AN136" s="6">
        <v>0</v>
      </c>
      <c r="AO136" s="6">
        <v>0</v>
      </c>
      <c r="AP136" s="7">
        <v>0</v>
      </c>
      <c r="AQ136" s="7">
        <v>0</v>
      </c>
      <c r="AR136" s="7">
        <v>0</v>
      </c>
      <c r="AS136" s="7">
        <v>0</v>
      </c>
      <c r="AT136" s="7">
        <v>0</v>
      </c>
      <c r="AU136" s="7">
        <v>0</v>
      </c>
      <c r="AV136" s="8">
        <v>0</v>
      </c>
      <c r="AW136" s="8">
        <v>3.36</v>
      </c>
      <c r="AX136" s="8">
        <v>0</v>
      </c>
      <c r="AY136" s="8">
        <v>0</v>
      </c>
      <c r="AZ136" s="8">
        <v>1.99</v>
      </c>
      <c r="BA136" s="8">
        <v>19.72</v>
      </c>
      <c r="BB136" s="9">
        <v>0</v>
      </c>
      <c r="BC136" s="9">
        <v>71.48</v>
      </c>
      <c r="BD136" s="9">
        <v>50.43</v>
      </c>
      <c r="BE136" s="9">
        <v>27.18</v>
      </c>
      <c r="BF136" s="9">
        <v>0</v>
      </c>
      <c r="BG136" s="9">
        <v>70.47</v>
      </c>
      <c r="BH136" s="10">
        <v>0</v>
      </c>
      <c r="BI136" s="10">
        <v>0</v>
      </c>
      <c r="BJ136" s="10">
        <v>0</v>
      </c>
      <c r="BK136" s="11">
        <v>0</v>
      </c>
      <c r="BL136" s="11">
        <v>0</v>
      </c>
      <c r="BM136" s="11">
        <v>0</v>
      </c>
      <c r="BN136" s="12">
        <v>28.57</v>
      </c>
      <c r="BO136" s="12">
        <v>5.24</v>
      </c>
    </row>
    <row r="137" spans="1:67">
      <c r="A137" s="3" t="s">
        <v>309</v>
      </c>
      <c r="B137" s="46" t="s">
        <v>310</v>
      </c>
      <c r="C137" s="37" t="s">
        <v>229</v>
      </c>
      <c r="D137" s="3" t="s">
        <v>233</v>
      </c>
      <c r="E137" s="5">
        <v>0.125557335529423</v>
      </c>
      <c r="F137" s="5">
        <v>1</v>
      </c>
      <c r="G137" s="6">
        <v>0.61921932866185403</v>
      </c>
      <c r="H137" s="6">
        <v>0.7977671317129581</v>
      </c>
      <c r="I137" s="7">
        <v>1.0523459991511599</v>
      </c>
      <c r="J137" s="7">
        <v>0.40340444313297402</v>
      </c>
      <c r="K137" s="8">
        <v>4.1120598394597803</v>
      </c>
      <c r="L137" s="8">
        <v>4.0215172454650169E-3</v>
      </c>
      <c r="M137" s="11">
        <v>0.26067300591086201</v>
      </c>
      <c r="N137" s="11">
        <v>1</v>
      </c>
      <c r="O137" s="12">
        <v>3.4469346830346801</v>
      </c>
      <c r="P137" s="12">
        <v>1.3149721496462499E-2</v>
      </c>
      <c r="Q137" s="4">
        <v>-0.15826897362647502</v>
      </c>
      <c r="R137" s="4">
        <v>1</v>
      </c>
      <c r="S137" s="10">
        <v>0.20546788002710001</v>
      </c>
      <c r="T137" s="10">
        <v>1</v>
      </c>
      <c r="U137" s="13">
        <v>4.7198906400624796E-2</v>
      </c>
      <c r="V137" s="13">
        <v>1</v>
      </c>
      <c r="W137" s="44">
        <v>3.48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1.99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3.64</v>
      </c>
      <c r="AP137" s="7">
        <v>0</v>
      </c>
      <c r="AQ137" s="7">
        <v>0</v>
      </c>
      <c r="AR137" s="7">
        <v>0</v>
      </c>
      <c r="AS137" s="7">
        <v>0</v>
      </c>
      <c r="AT137" s="7">
        <v>0</v>
      </c>
      <c r="AU137" s="7">
        <v>0</v>
      </c>
      <c r="AV137" s="8">
        <v>0</v>
      </c>
      <c r="AW137" s="8">
        <v>5.05</v>
      </c>
      <c r="AX137" s="8">
        <v>0</v>
      </c>
      <c r="AY137" s="8">
        <v>0</v>
      </c>
      <c r="AZ137" s="8">
        <v>0</v>
      </c>
      <c r="BA137" s="8">
        <v>6.07</v>
      </c>
      <c r="BB137" s="9">
        <v>0</v>
      </c>
      <c r="BC137" s="9">
        <v>40.590000000000003</v>
      </c>
      <c r="BD137" s="9">
        <v>25.67</v>
      </c>
      <c r="BE137" s="9">
        <v>14.13</v>
      </c>
      <c r="BF137" s="9">
        <v>0</v>
      </c>
      <c r="BG137" s="9">
        <v>32.72</v>
      </c>
      <c r="BH137" s="10">
        <v>0</v>
      </c>
      <c r="BI137" s="10">
        <v>0</v>
      </c>
      <c r="BJ137" s="10">
        <v>0</v>
      </c>
      <c r="BK137" s="11">
        <v>0</v>
      </c>
      <c r="BL137" s="11">
        <v>0</v>
      </c>
      <c r="BM137" s="11">
        <v>2.23</v>
      </c>
      <c r="BN137" s="12">
        <v>15.58</v>
      </c>
      <c r="BO137" s="12">
        <v>5.24</v>
      </c>
    </row>
    <row r="138" spans="1:67">
      <c r="A138" s="3" t="s">
        <v>311</v>
      </c>
      <c r="B138" s="46" t="s">
        <v>312</v>
      </c>
      <c r="C138" s="37" t="s">
        <v>229</v>
      </c>
      <c r="D138" s="3" t="s">
        <v>233</v>
      </c>
      <c r="E138" s="5">
        <v>0.125557335529423</v>
      </c>
      <c r="F138" s="5">
        <v>1</v>
      </c>
      <c r="G138" s="6">
        <v>1.0342232682155501</v>
      </c>
      <c r="H138" s="6">
        <v>0.61733036662602603</v>
      </c>
      <c r="I138" s="7">
        <v>2.0117278805677401</v>
      </c>
      <c r="J138" s="7">
        <v>0.24092878060501302</v>
      </c>
      <c r="K138" s="8">
        <v>5.6411605211995699</v>
      </c>
      <c r="L138" s="8">
        <v>1.166675261852292E-4</v>
      </c>
      <c r="M138" s="11">
        <v>-0.154597459125106</v>
      </c>
      <c r="N138" s="11">
        <v>1</v>
      </c>
      <c r="O138" s="12">
        <v>4.8151748117555799</v>
      </c>
      <c r="P138" s="39">
        <v>3.5757145551581603E-10</v>
      </c>
      <c r="Q138" s="4">
        <v>-0.15826897362647502</v>
      </c>
      <c r="R138" s="4">
        <v>1</v>
      </c>
      <c r="S138" s="10">
        <v>0.20546788002710001</v>
      </c>
      <c r="T138" s="10">
        <v>1</v>
      </c>
      <c r="U138" s="13">
        <v>4.7198906400624796E-2</v>
      </c>
      <c r="V138" s="13">
        <v>1</v>
      </c>
      <c r="W138" s="44">
        <v>9.51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1.99</v>
      </c>
      <c r="AJ138" s="6">
        <v>2.37</v>
      </c>
      <c r="AK138" s="6">
        <v>0</v>
      </c>
      <c r="AL138" s="6">
        <v>0</v>
      </c>
      <c r="AM138" s="6">
        <v>2.77</v>
      </c>
      <c r="AN138" s="6">
        <v>0</v>
      </c>
      <c r="AO138" s="6">
        <v>3.64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0</v>
      </c>
      <c r="AV138" s="8">
        <v>1.18</v>
      </c>
      <c r="AW138" s="8">
        <v>9.25</v>
      </c>
      <c r="AX138" s="8">
        <v>0</v>
      </c>
      <c r="AY138" s="8">
        <v>0</v>
      </c>
      <c r="AZ138" s="8">
        <v>0</v>
      </c>
      <c r="BA138" s="8">
        <v>15.17</v>
      </c>
      <c r="BB138" s="9">
        <v>4.8899999999999997</v>
      </c>
      <c r="BC138" s="9">
        <v>110.31</v>
      </c>
      <c r="BD138" s="9">
        <v>77.94</v>
      </c>
      <c r="BE138" s="9">
        <v>56.53</v>
      </c>
      <c r="BF138" s="9">
        <v>0</v>
      </c>
      <c r="BG138" s="9">
        <v>82.22</v>
      </c>
      <c r="BH138" s="10">
        <v>0</v>
      </c>
      <c r="BI138" s="10">
        <v>0</v>
      </c>
      <c r="BJ138" s="10">
        <v>0</v>
      </c>
      <c r="BK138" s="11">
        <v>0</v>
      </c>
      <c r="BL138" s="11">
        <v>0</v>
      </c>
      <c r="BM138" s="11">
        <v>0</v>
      </c>
      <c r="BN138" s="12">
        <v>31.16</v>
      </c>
      <c r="BO138" s="12">
        <v>19.22</v>
      </c>
    </row>
    <row r="139" spans="1:67">
      <c r="A139" s="3" t="s">
        <v>313</v>
      </c>
      <c r="B139" s="46" t="s">
        <v>314</v>
      </c>
      <c r="C139" s="37" t="s">
        <v>229</v>
      </c>
      <c r="D139" s="3" t="s">
        <v>233</v>
      </c>
      <c r="E139" s="5">
        <v>-6.7071610206214494E-2</v>
      </c>
      <c r="F139" s="5">
        <v>1</v>
      </c>
      <c r="G139" s="6">
        <v>3.4175560937129597E-2</v>
      </c>
      <c r="H139" s="6">
        <v>1</v>
      </c>
      <c r="I139" s="7">
        <v>1.32200709731724</v>
      </c>
      <c r="J139" s="7">
        <v>0.31393856231260103</v>
      </c>
      <c r="K139" s="8">
        <v>4.0391666423145303</v>
      </c>
      <c r="L139" s="8">
        <v>3.6277357242935466E-3</v>
      </c>
      <c r="M139" s="11">
        <v>0.65339280301841907</v>
      </c>
      <c r="N139" s="11">
        <v>1</v>
      </c>
      <c r="O139" s="12">
        <v>3.6444119731303202</v>
      </c>
      <c r="P139" s="12">
        <v>7.9932555302597141E-4</v>
      </c>
      <c r="Q139" s="4">
        <v>-0.15826897362647502</v>
      </c>
      <c r="R139" s="4">
        <v>1</v>
      </c>
      <c r="S139" s="10">
        <v>0.20546788002710001</v>
      </c>
      <c r="T139" s="10">
        <v>1</v>
      </c>
      <c r="U139" s="13">
        <v>4.7198906400624796E-2</v>
      </c>
      <c r="V139" s="13">
        <v>1</v>
      </c>
      <c r="W139" s="44">
        <v>3.38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1.33</v>
      </c>
      <c r="AJ139" s="6">
        <v>0</v>
      </c>
      <c r="AK139" s="6">
        <v>0</v>
      </c>
      <c r="AL139" s="6">
        <v>0</v>
      </c>
      <c r="AM139" s="6">
        <v>0</v>
      </c>
      <c r="AN139" s="6">
        <v>0</v>
      </c>
      <c r="AO139" s="6">
        <v>0</v>
      </c>
      <c r="AP139" s="7">
        <v>0</v>
      </c>
      <c r="AQ139" s="7">
        <v>0</v>
      </c>
      <c r="AR139" s="7">
        <v>0</v>
      </c>
      <c r="AS139" s="7">
        <v>0</v>
      </c>
      <c r="AT139" s="7">
        <v>0</v>
      </c>
      <c r="AU139" s="7">
        <v>0</v>
      </c>
      <c r="AV139" s="8">
        <v>0</v>
      </c>
      <c r="AW139" s="8">
        <v>8.41</v>
      </c>
      <c r="AX139" s="8">
        <v>0</v>
      </c>
      <c r="AY139" s="8">
        <v>0</v>
      </c>
      <c r="AZ139" s="8">
        <v>0</v>
      </c>
      <c r="BA139" s="8">
        <v>4.55</v>
      </c>
      <c r="BB139" s="9">
        <v>0</v>
      </c>
      <c r="BC139" s="9">
        <v>35.299999999999997</v>
      </c>
      <c r="BD139" s="9">
        <v>22.92</v>
      </c>
      <c r="BE139" s="9">
        <v>18.48</v>
      </c>
      <c r="BF139" s="9">
        <v>0</v>
      </c>
      <c r="BG139" s="9">
        <v>31.04</v>
      </c>
      <c r="BH139" s="10">
        <v>0</v>
      </c>
      <c r="BI139" s="10">
        <v>0</v>
      </c>
      <c r="BJ139" s="10">
        <v>0</v>
      </c>
      <c r="BK139" s="11">
        <v>0</v>
      </c>
      <c r="BL139" s="11">
        <v>0</v>
      </c>
      <c r="BM139" s="11">
        <v>3.34</v>
      </c>
      <c r="BN139" s="12">
        <v>15.58</v>
      </c>
      <c r="BO139" s="12">
        <v>7.86</v>
      </c>
    </row>
    <row r="140" spans="1:67">
      <c r="A140" s="3" t="s">
        <v>315</v>
      </c>
      <c r="B140" s="46" t="s">
        <v>316</v>
      </c>
      <c r="C140" s="37" t="s">
        <v>229</v>
      </c>
      <c r="D140" s="3" t="s">
        <v>233</v>
      </c>
      <c r="E140" s="5">
        <v>0.68026801633073808</v>
      </c>
      <c r="F140" s="5">
        <v>0.89322370815693908</v>
      </c>
      <c r="G140" s="6">
        <v>0.44930323879283102</v>
      </c>
      <c r="H140" s="6">
        <v>1</v>
      </c>
      <c r="I140" s="7">
        <v>2.1370593048748101</v>
      </c>
      <c r="J140" s="7">
        <v>0.15785965449935602</v>
      </c>
      <c r="K140" s="8">
        <v>5.1355685611550097</v>
      </c>
      <c r="L140" s="8">
        <v>1.2688528420898423E-3</v>
      </c>
      <c r="M140" s="11">
        <v>-0.154597459125106</v>
      </c>
      <c r="N140" s="11">
        <v>1</v>
      </c>
      <c r="O140" s="12">
        <v>4.9440654404140902</v>
      </c>
      <c r="P140" s="39">
        <v>7.5917066307188403E-5</v>
      </c>
      <c r="Q140" s="4">
        <v>-0.38060971688268402</v>
      </c>
      <c r="R140" s="4">
        <v>1</v>
      </c>
      <c r="S140" s="10">
        <v>0.42780862328330904</v>
      </c>
      <c r="T140" s="10">
        <v>1</v>
      </c>
      <c r="U140" s="13">
        <v>4.7198906400624796E-2</v>
      </c>
      <c r="V140" s="13">
        <v>1</v>
      </c>
      <c r="W140" s="44">
        <v>8.36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4.6500000000000004</v>
      </c>
      <c r="AJ140" s="6">
        <v>0</v>
      </c>
      <c r="AK140" s="6">
        <v>4.22</v>
      </c>
      <c r="AL140" s="6">
        <v>0</v>
      </c>
      <c r="AM140" s="6">
        <v>1.84</v>
      </c>
      <c r="AN140" s="6">
        <v>0</v>
      </c>
      <c r="AO140" s="6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1.68</v>
      </c>
      <c r="AU140" s="7">
        <v>0</v>
      </c>
      <c r="AV140" s="8">
        <v>1.18</v>
      </c>
      <c r="AW140" s="8">
        <v>15.98</v>
      </c>
      <c r="AX140" s="8">
        <v>0</v>
      </c>
      <c r="AY140" s="8">
        <v>0</v>
      </c>
      <c r="AZ140" s="8">
        <v>0</v>
      </c>
      <c r="BA140" s="8">
        <v>15.17</v>
      </c>
      <c r="BB140" s="9">
        <v>0</v>
      </c>
      <c r="BC140" s="9">
        <v>82.95</v>
      </c>
      <c r="BD140" s="9">
        <v>69.69</v>
      </c>
      <c r="BE140" s="9">
        <v>33.700000000000003</v>
      </c>
      <c r="BF140" s="9">
        <v>0</v>
      </c>
      <c r="BG140" s="9">
        <v>81.38</v>
      </c>
      <c r="BH140" s="10">
        <v>0</v>
      </c>
      <c r="BI140" s="10">
        <v>0</v>
      </c>
      <c r="BJ140" s="10">
        <v>0</v>
      </c>
      <c r="BK140" s="11">
        <v>0</v>
      </c>
      <c r="BL140" s="11">
        <v>0</v>
      </c>
      <c r="BM140" s="11">
        <v>0</v>
      </c>
      <c r="BN140" s="12">
        <v>41.55</v>
      </c>
      <c r="BO140" s="12">
        <v>13.98</v>
      </c>
    </row>
    <row r="141" spans="1:67" s="1" customFormat="1">
      <c r="A141" s="3" t="s">
        <v>317</v>
      </c>
      <c r="B141" s="46" t="s">
        <v>318</v>
      </c>
      <c r="C141" s="37" t="s">
        <v>229</v>
      </c>
      <c r="D141" s="3" t="s">
        <v>242</v>
      </c>
      <c r="E141" s="5">
        <v>0.57722169367554199</v>
      </c>
      <c r="F141" s="5">
        <v>0.94767675932350603</v>
      </c>
      <c r="G141" s="6">
        <v>1.9786999022682901</v>
      </c>
      <c r="H141" s="6">
        <v>0.29517387856777</v>
      </c>
      <c r="I141" s="7">
        <v>2.3733346741180701</v>
      </c>
      <c r="J141" s="7">
        <v>0.22641931713245403</v>
      </c>
      <c r="K141" s="8">
        <v>6.1187839479705701</v>
      </c>
      <c r="L141" s="8">
        <v>1.5234908552285227E-3</v>
      </c>
      <c r="M141" s="11">
        <v>3.1886662274358999</v>
      </c>
      <c r="N141" s="11">
        <v>0.60040054519949304</v>
      </c>
      <c r="O141" s="12">
        <v>3.6361257808495799</v>
      </c>
      <c r="P141" s="12">
        <v>5.9955658025892797E-2</v>
      </c>
      <c r="Q141" s="4">
        <v>-0.15826897362647502</v>
      </c>
      <c r="R141" s="4">
        <v>1</v>
      </c>
      <c r="S141" s="10">
        <v>0.20546788002710001</v>
      </c>
      <c r="T141" s="10">
        <v>1</v>
      </c>
      <c r="U141" s="13">
        <v>4.7198906400624796E-2</v>
      </c>
      <c r="V141" s="13">
        <v>1</v>
      </c>
      <c r="W141" s="44">
        <v>12.65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3.99</v>
      </c>
      <c r="AJ141" s="6">
        <v>5.92</v>
      </c>
      <c r="AK141" s="6">
        <v>0</v>
      </c>
      <c r="AL141" s="6">
        <v>0</v>
      </c>
      <c r="AM141" s="6">
        <v>0</v>
      </c>
      <c r="AN141" s="6">
        <v>0</v>
      </c>
      <c r="AO141" s="6">
        <v>12.75</v>
      </c>
      <c r="AP141" s="7">
        <v>0</v>
      </c>
      <c r="AQ141" s="7">
        <v>0</v>
      </c>
      <c r="AR141" s="7">
        <v>0</v>
      </c>
      <c r="AS141" s="7">
        <v>0</v>
      </c>
      <c r="AT141" s="7">
        <v>0</v>
      </c>
      <c r="AU141" s="7">
        <v>0</v>
      </c>
      <c r="AV141" s="8">
        <v>0</v>
      </c>
      <c r="AW141" s="8">
        <v>26.92</v>
      </c>
      <c r="AX141" s="8">
        <v>0</v>
      </c>
      <c r="AY141" s="8">
        <v>0</v>
      </c>
      <c r="AZ141" s="8">
        <v>0</v>
      </c>
      <c r="BA141" s="8">
        <v>4.55</v>
      </c>
      <c r="BB141" s="9">
        <v>0</v>
      </c>
      <c r="BC141" s="9">
        <v>171.2</v>
      </c>
      <c r="BD141" s="9">
        <v>147.63</v>
      </c>
      <c r="BE141" s="9">
        <v>9.7799999999999994</v>
      </c>
      <c r="BF141" s="9">
        <v>0</v>
      </c>
      <c r="BG141" s="9">
        <v>135.07</v>
      </c>
      <c r="BH141" s="10">
        <v>0</v>
      </c>
      <c r="BI141" s="10">
        <v>0</v>
      </c>
      <c r="BJ141" s="10">
        <v>0</v>
      </c>
      <c r="BK141" s="11">
        <v>0</v>
      </c>
      <c r="BL141" s="11">
        <v>0</v>
      </c>
      <c r="BM141" s="11">
        <v>22.29</v>
      </c>
      <c r="BN141" s="12">
        <v>0</v>
      </c>
      <c r="BO141" s="12">
        <v>16.600000000000001</v>
      </c>
    </row>
    <row r="142" spans="1:67" s="2" customFormat="1">
      <c r="A142" s="42" t="s">
        <v>319</v>
      </c>
      <c r="B142" s="46" t="s">
        <v>320</v>
      </c>
      <c r="C142" s="3" t="s">
        <v>321</v>
      </c>
      <c r="D142" s="3" t="s">
        <v>322</v>
      </c>
      <c r="E142" s="5">
        <v>-4.8324928504319402</v>
      </c>
      <c r="F142" s="5">
        <v>7.7116063323685799E-2</v>
      </c>
      <c r="G142" s="6">
        <v>-3.8854011945835998</v>
      </c>
      <c r="H142" s="6">
        <v>0.14286770126593001</v>
      </c>
      <c r="I142" s="7">
        <v>-5.0316724297841304</v>
      </c>
      <c r="J142" s="7">
        <v>2.1093842490571901E-2</v>
      </c>
      <c r="K142" s="8">
        <v>-7.8558109621011303</v>
      </c>
      <c r="L142" s="38">
        <v>1.4352714641048503E-5</v>
      </c>
      <c r="M142" s="11">
        <v>-2.4568521331684701</v>
      </c>
      <c r="N142" s="11">
        <v>0.63624204518208405</v>
      </c>
      <c r="O142" s="12">
        <v>-5.9584911949031403</v>
      </c>
      <c r="P142" s="12">
        <v>2.1056057831932539E-4</v>
      </c>
      <c r="Q142" s="4">
        <v>-1.3249828095634499</v>
      </c>
      <c r="R142" s="4">
        <v>0.73573976825327803</v>
      </c>
      <c r="S142" s="10">
        <v>1.0530995619385299</v>
      </c>
      <c r="T142" s="10">
        <v>1</v>
      </c>
      <c r="U142" s="13">
        <v>-0.27145020684625104</v>
      </c>
      <c r="V142" s="13">
        <v>0.89747301320374306</v>
      </c>
      <c r="W142" s="44">
        <v>53.2</v>
      </c>
      <c r="X142" s="4">
        <v>0</v>
      </c>
      <c r="Y142" s="4">
        <v>35.159999999999997</v>
      </c>
      <c r="Z142" s="4">
        <v>0</v>
      </c>
      <c r="AA142" s="4">
        <v>384.58</v>
      </c>
      <c r="AB142" s="4">
        <v>58.21</v>
      </c>
      <c r="AC142" s="4">
        <v>54.49</v>
      </c>
      <c r="AD142" s="5">
        <v>0</v>
      </c>
      <c r="AE142" s="5">
        <v>0</v>
      </c>
      <c r="AF142" s="5">
        <v>0</v>
      </c>
      <c r="AG142" s="5">
        <v>0</v>
      </c>
      <c r="AH142" s="5">
        <v>8.5399999999999991</v>
      </c>
      <c r="AI142" s="5">
        <v>3.99</v>
      </c>
      <c r="AJ142" s="6">
        <v>0</v>
      </c>
      <c r="AK142" s="6">
        <v>0</v>
      </c>
      <c r="AL142" s="6">
        <v>0</v>
      </c>
      <c r="AM142" s="6">
        <v>25.82</v>
      </c>
      <c r="AN142" s="6">
        <v>4.3600000000000003</v>
      </c>
      <c r="AO142" s="6">
        <v>0</v>
      </c>
      <c r="AP142" s="7">
        <v>998.94</v>
      </c>
      <c r="AQ142" s="7">
        <v>307.18</v>
      </c>
      <c r="AR142" s="7">
        <v>63.95</v>
      </c>
      <c r="AS142" s="7">
        <v>20.69</v>
      </c>
      <c r="AT142" s="7">
        <v>40.24</v>
      </c>
      <c r="AU142" s="7">
        <v>3.42</v>
      </c>
      <c r="AV142" s="8">
        <v>2.95</v>
      </c>
      <c r="AW142" s="8">
        <v>1.68</v>
      </c>
      <c r="AX142" s="8">
        <v>0</v>
      </c>
      <c r="AY142" s="8">
        <v>27.81</v>
      </c>
      <c r="AZ142" s="8">
        <v>0</v>
      </c>
      <c r="BA142" s="8">
        <v>0</v>
      </c>
      <c r="BB142" s="9">
        <v>0</v>
      </c>
      <c r="BC142" s="9">
        <v>0</v>
      </c>
      <c r="BD142" s="9">
        <v>0</v>
      </c>
      <c r="BE142" s="9">
        <v>0</v>
      </c>
      <c r="BF142" s="9">
        <v>0</v>
      </c>
      <c r="BG142" s="9">
        <v>0</v>
      </c>
      <c r="BH142" s="10">
        <v>144.74</v>
      </c>
      <c r="BI142" s="10">
        <v>77.61</v>
      </c>
      <c r="BJ142" s="10">
        <v>33.299999999999997</v>
      </c>
      <c r="BK142" s="11">
        <v>0</v>
      </c>
      <c r="BL142" s="11">
        <v>43.08</v>
      </c>
      <c r="BM142" s="11">
        <v>0</v>
      </c>
      <c r="BN142" s="12">
        <v>0</v>
      </c>
      <c r="BO142" s="12">
        <v>0</v>
      </c>
    </row>
    <row r="143" spans="1:67" s="2" customFormat="1">
      <c r="A143" s="3" t="s">
        <v>323</v>
      </c>
      <c r="B143" s="46" t="s">
        <v>324</v>
      </c>
      <c r="C143" s="3" t="s">
        <v>325</v>
      </c>
      <c r="D143" s="3" t="s">
        <v>326</v>
      </c>
      <c r="E143" s="5">
        <v>-0.77019330066619607</v>
      </c>
      <c r="F143" s="5">
        <v>0.82843795869189707</v>
      </c>
      <c r="G143" s="6">
        <v>-0.58312507309794404</v>
      </c>
      <c r="H143" s="6">
        <v>0.8295082981231171</v>
      </c>
      <c r="I143" s="7">
        <v>-1.5654611358937101</v>
      </c>
      <c r="J143" s="7">
        <v>0.28607515502409603</v>
      </c>
      <c r="K143" s="8">
        <v>-0.73108654728308109</v>
      </c>
      <c r="L143" s="8">
        <v>0.6405969754536911</v>
      </c>
      <c r="M143" s="11">
        <v>-2.01611312800864</v>
      </c>
      <c r="N143" s="11">
        <v>0.67758562991922611</v>
      </c>
      <c r="O143" s="12">
        <v>-2.1447662820382098</v>
      </c>
      <c r="P143" s="12">
        <v>0.98333564074451607</v>
      </c>
      <c r="Q143" s="4">
        <v>-0.8150073197706581</v>
      </c>
      <c r="R143" s="4">
        <v>0.74275198489054906</v>
      </c>
      <c r="S143" s="10">
        <v>-0.28318407303417503</v>
      </c>
      <c r="T143" s="10">
        <v>0.96730580735954508</v>
      </c>
      <c r="U143" s="13">
        <v>-1.1039998339072901</v>
      </c>
      <c r="V143" s="13">
        <v>0.75439454417576701</v>
      </c>
      <c r="W143" s="44">
        <v>11.57</v>
      </c>
      <c r="X143" s="4">
        <v>0</v>
      </c>
      <c r="Y143" s="4">
        <v>35.159999999999997</v>
      </c>
      <c r="Z143" s="4">
        <v>25.63</v>
      </c>
      <c r="AA143" s="4">
        <v>5.8</v>
      </c>
      <c r="AB143" s="4">
        <v>5.63</v>
      </c>
      <c r="AC143" s="4">
        <v>1.85</v>
      </c>
      <c r="AD143" s="5">
        <v>18.54</v>
      </c>
      <c r="AE143" s="5">
        <v>0</v>
      </c>
      <c r="AF143" s="5">
        <v>13.48</v>
      </c>
      <c r="AG143" s="5">
        <v>8.32</v>
      </c>
      <c r="AH143" s="5">
        <v>1.83</v>
      </c>
      <c r="AI143" s="5">
        <v>1.33</v>
      </c>
      <c r="AJ143" s="6">
        <v>17.77</v>
      </c>
      <c r="AK143" s="6">
        <v>0</v>
      </c>
      <c r="AL143" s="6">
        <v>3.67</v>
      </c>
      <c r="AM143" s="6">
        <v>7.38</v>
      </c>
      <c r="AN143" s="6">
        <v>13.08</v>
      </c>
      <c r="AO143" s="6">
        <v>4.55</v>
      </c>
      <c r="AP143" s="7">
        <v>32.47</v>
      </c>
      <c r="AQ143" s="7">
        <v>16.23</v>
      </c>
      <c r="AR143" s="7">
        <v>59.3</v>
      </c>
      <c r="AS143" s="7">
        <v>15.52</v>
      </c>
      <c r="AT143" s="7">
        <v>0</v>
      </c>
      <c r="AU143" s="7">
        <v>13.68</v>
      </c>
      <c r="AV143" s="8">
        <v>1.77</v>
      </c>
      <c r="AW143" s="8">
        <v>22.71</v>
      </c>
      <c r="AX143" s="8">
        <v>0</v>
      </c>
      <c r="AY143" s="8">
        <v>6.74</v>
      </c>
      <c r="AZ143" s="8">
        <v>7.97</v>
      </c>
      <c r="BA143" s="8">
        <v>0</v>
      </c>
      <c r="BB143" s="9">
        <v>23.47</v>
      </c>
      <c r="BC143" s="9">
        <v>0</v>
      </c>
      <c r="BD143" s="9">
        <v>5.5</v>
      </c>
      <c r="BE143" s="9">
        <v>27.18</v>
      </c>
      <c r="BF143" s="9">
        <v>10.49</v>
      </c>
      <c r="BG143" s="9">
        <v>11.75</v>
      </c>
      <c r="BH143" s="10">
        <v>59.11</v>
      </c>
      <c r="BI143" s="10">
        <v>8.8699999999999992</v>
      </c>
      <c r="BJ143" s="10">
        <v>0</v>
      </c>
      <c r="BK143" s="11">
        <v>0</v>
      </c>
      <c r="BL143" s="11">
        <v>5.32</v>
      </c>
      <c r="BM143" s="11">
        <v>10.029999999999999</v>
      </c>
      <c r="BN143" s="12">
        <v>0</v>
      </c>
      <c r="BO143" s="12">
        <v>6.99</v>
      </c>
    </row>
    <row r="144" spans="1:67" s="2" customFormat="1">
      <c r="A144" s="3" t="s">
        <v>327</v>
      </c>
      <c r="B144" s="46" t="s">
        <v>328</v>
      </c>
      <c r="C144" s="3" t="s">
        <v>329</v>
      </c>
      <c r="D144" s="3" t="s">
        <v>330</v>
      </c>
      <c r="E144" s="5">
        <v>-0.75340294317970902</v>
      </c>
      <c r="F144" s="5">
        <v>0.89975822715315312</v>
      </c>
      <c r="G144" s="6">
        <v>-0.61806624400851606</v>
      </c>
      <c r="H144" s="6">
        <v>0.89111311035929608</v>
      </c>
      <c r="I144" s="7">
        <v>2.4747775315685701</v>
      </c>
      <c r="J144" s="7">
        <v>0.16730094073717702</v>
      </c>
      <c r="K144" s="8">
        <v>2.6313372817024101</v>
      </c>
      <c r="L144" s="8">
        <v>4.9728672754055396E-2</v>
      </c>
      <c r="M144" s="11">
        <v>-1.1201384139930299</v>
      </c>
      <c r="N144" s="11">
        <v>0.50078129187761899</v>
      </c>
      <c r="O144" s="12">
        <v>-2.6201087054819698</v>
      </c>
      <c r="P144" s="12">
        <v>5.4646103115805596E-2</v>
      </c>
      <c r="Q144" s="4">
        <v>2.3837695757309501</v>
      </c>
      <c r="R144" s="4">
        <v>0.33240549324789503</v>
      </c>
      <c r="S144" s="10">
        <v>-2.0799581592931</v>
      </c>
      <c r="T144" s="10">
        <v>2.5426620592185499E-2</v>
      </c>
      <c r="U144" s="13">
        <v>0.22089520918126801</v>
      </c>
      <c r="V144" s="13">
        <v>1</v>
      </c>
      <c r="W144" s="44">
        <v>8.1199999999999992</v>
      </c>
      <c r="X144" s="4">
        <v>60.98</v>
      </c>
      <c r="Y144" s="4">
        <v>5.59</v>
      </c>
      <c r="Z144" s="4">
        <v>0</v>
      </c>
      <c r="AA144" s="4">
        <v>0</v>
      </c>
      <c r="AB144" s="4">
        <v>0</v>
      </c>
      <c r="AC144" s="4">
        <v>6.46</v>
      </c>
      <c r="AD144" s="5">
        <v>1.61</v>
      </c>
      <c r="AE144" s="5">
        <v>0</v>
      </c>
      <c r="AF144" s="5">
        <v>0</v>
      </c>
      <c r="AG144" s="5">
        <v>24.97</v>
      </c>
      <c r="AH144" s="5">
        <v>1.83</v>
      </c>
      <c r="AI144" s="5">
        <v>11.3</v>
      </c>
      <c r="AJ144" s="6">
        <v>7.11</v>
      </c>
      <c r="AK144" s="6">
        <v>0</v>
      </c>
      <c r="AL144" s="6">
        <v>20.190000000000001</v>
      </c>
      <c r="AM144" s="6">
        <v>15.68</v>
      </c>
      <c r="AN144" s="6">
        <v>0</v>
      </c>
      <c r="AO144" s="6">
        <v>2.73</v>
      </c>
      <c r="AP144" s="7">
        <v>0</v>
      </c>
      <c r="AQ144" s="7">
        <v>0</v>
      </c>
      <c r="AR144" s="7">
        <v>0</v>
      </c>
      <c r="AS144" s="7">
        <v>6.9</v>
      </c>
      <c r="AT144" s="7">
        <v>0</v>
      </c>
      <c r="AU144" s="7">
        <v>0</v>
      </c>
      <c r="AV144" s="8">
        <v>7.67</v>
      </c>
      <c r="AW144" s="8">
        <v>16.82</v>
      </c>
      <c r="AX144" s="8">
        <v>52.67</v>
      </c>
      <c r="AY144" s="8">
        <v>0</v>
      </c>
      <c r="AZ144" s="8">
        <v>0</v>
      </c>
      <c r="BA144" s="8">
        <v>0</v>
      </c>
      <c r="BB144" s="9">
        <v>0</v>
      </c>
      <c r="BC144" s="9">
        <v>27.36</v>
      </c>
      <c r="BD144" s="9">
        <v>21.09</v>
      </c>
      <c r="BE144" s="9">
        <v>0</v>
      </c>
      <c r="BF144" s="9">
        <v>9.74</v>
      </c>
      <c r="BG144" s="9">
        <v>21.81</v>
      </c>
      <c r="BH144" s="10">
        <v>6.06</v>
      </c>
      <c r="BI144" s="10">
        <v>7.76</v>
      </c>
      <c r="BJ144" s="10">
        <v>10.65</v>
      </c>
      <c r="BK144" s="11">
        <v>0</v>
      </c>
      <c r="BL144" s="11">
        <v>4.84</v>
      </c>
      <c r="BM144" s="11">
        <v>5.57</v>
      </c>
      <c r="BN144" s="12">
        <v>0</v>
      </c>
      <c r="BO144" s="12">
        <v>0</v>
      </c>
    </row>
    <row r="145" spans="1:67" s="2" customFormat="1">
      <c r="A145" s="3" t="s">
        <v>331</v>
      </c>
      <c r="B145" s="46" t="s">
        <v>332</v>
      </c>
      <c r="C145" s="3" t="s">
        <v>333</v>
      </c>
      <c r="D145" s="3" t="s">
        <v>334</v>
      </c>
      <c r="E145" s="5">
        <v>-1.6153171715752799</v>
      </c>
      <c r="F145" s="5">
        <v>0.63103078354167308</v>
      </c>
      <c r="G145" s="6">
        <v>-0.59935228447496103</v>
      </c>
      <c r="H145" s="6">
        <v>0.93295774005471999</v>
      </c>
      <c r="I145" s="7">
        <v>1.76805475303799</v>
      </c>
      <c r="J145" s="7">
        <v>0.41549015347781604</v>
      </c>
      <c r="K145" s="8">
        <v>1.70584887269726</v>
      </c>
      <c r="L145" s="8">
        <v>0.34829415363441202</v>
      </c>
      <c r="M145" s="11">
        <v>-1.6488636621211099</v>
      </c>
      <c r="N145" s="11">
        <v>0.80953801567177996</v>
      </c>
      <c r="O145" s="12">
        <v>-2.58023617075018</v>
      </c>
      <c r="P145" s="12">
        <v>1</v>
      </c>
      <c r="Q145" s="4">
        <v>2.9631911756122102</v>
      </c>
      <c r="R145" s="4">
        <v>0.28016695406935704</v>
      </c>
      <c r="S145" s="10">
        <v>-3.22224657565113</v>
      </c>
      <c r="T145" s="10">
        <v>9.9993899259041008E-2</v>
      </c>
      <c r="U145" s="13">
        <v>-0.29146333455371104</v>
      </c>
      <c r="V145" s="13">
        <v>0.87363771063395002</v>
      </c>
      <c r="W145" s="44">
        <v>3.71</v>
      </c>
      <c r="X145" s="4">
        <v>5.08</v>
      </c>
      <c r="Y145" s="4">
        <v>0</v>
      </c>
      <c r="Z145" s="4">
        <v>0</v>
      </c>
      <c r="AA145" s="4">
        <v>48.31</v>
      </c>
      <c r="AB145" s="4">
        <v>0</v>
      </c>
      <c r="AC145" s="4">
        <v>0</v>
      </c>
      <c r="AD145" s="5">
        <v>2.42</v>
      </c>
      <c r="AE145" s="5">
        <v>0</v>
      </c>
      <c r="AF145" s="5">
        <v>0</v>
      </c>
      <c r="AG145" s="5">
        <v>0</v>
      </c>
      <c r="AH145" s="5">
        <v>4.2699999999999996</v>
      </c>
      <c r="AI145" s="5">
        <v>6.65</v>
      </c>
      <c r="AJ145" s="6">
        <v>26.06</v>
      </c>
      <c r="AK145" s="6">
        <v>0</v>
      </c>
      <c r="AL145" s="6">
        <v>0</v>
      </c>
      <c r="AM145" s="6">
        <v>0</v>
      </c>
      <c r="AN145" s="6">
        <v>5.81</v>
      </c>
      <c r="AO145" s="6">
        <v>0</v>
      </c>
      <c r="AP145" s="7">
        <v>0</v>
      </c>
      <c r="AQ145" s="7">
        <v>0</v>
      </c>
      <c r="AR145" s="7">
        <v>0</v>
      </c>
      <c r="AS145" s="7">
        <v>0</v>
      </c>
      <c r="AT145" s="7">
        <v>0</v>
      </c>
      <c r="AU145" s="7">
        <v>0</v>
      </c>
      <c r="AV145" s="8">
        <v>0</v>
      </c>
      <c r="AW145" s="8">
        <v>0</v>
      </c>
      <c r="AX145" s="8">
        <v>0</v>
      </c>
      <c r="AY145" s="8">
        <v>16.010000000000002</v>
      </c>
      <c r="AZ145" s="8">
        <v>0</v>
      </c>
      <c r="BA145" s="8">
        <v>0</v>
      </c>
      <c r="BB145" s="9">
        <v>0</v>
      </c>
      <c r="BC145" s="9">
        <v>0</v>
      </c>
      <c r="BD145" s="9">
        <v>0</v>
      </c>
      <c r="BE145" s="9">
        <v>0</v>
      </c>
      <c r="BF145" s="9">
        <v>16.489999999999998</v>
      </c>
      <c r="BG145" s="9">
        <v>0</v>
      </c>
      <c r="BH145" s="10">
        <v>0</v>
      </c>
      <c r="BI145" s="10">
        <v>1.66</v>
      </c>
      <c r="BJ145" s="10">
        <v>23.97</v>
      </c>
      <c r="BK145" s="11">
        <v>0</v>
      </c>
      <c r="BL145" s="11">
        <v>6.29</v>
      </c>
      <c r="BM145" s="11">
        <v>0</v>
      </c>
      <c r="BN145" s="12">
        <v>0</v>
      </c>
      <c r="BO145" s="12">
        <v>0</v>
      </c>
    </row>
    <row r="146" spans="1:67" s="2" customFormat="1" ht="12.75" customHeight="1">
      <c r="A146" s="3" t="s">
        <v>335</v>
      </c>
      <c r="B146" s="46" t="s">
        <v>336</v>
      </c>
      <c r="C146" s="3" t="s">
        <v>337</v>
      </c>
      <c r="D146" s="3" t="s">
        <v>338</v>
      </c>
      <c r="E146" s="5">
        <v>-1.0698714597966199</v>
      </c>
      <c r="F146" s="5">
        <v>0.70934452745199106</v>
      </c>
      <c r="G146" s="6">
        <v>-0.73654091511867903</v>
      </c>
      <c r="H146" s="6">
        <v>0.79010029244132407</v>
      </c>
      <c r="I146" s="7">
        <v>1.1489376288917401</v>
      </c>
      <c r="J146" s="7">
        <v>0.54475577464547909</v>
      </c>
      <c r="K146" s="8">
        <v>-0.82747962630478411</v>
      </c>
      <c r="L146" s="8">
        <v>0.64737412812093209</v>
      </c>
      <c r="M146" s="11">
        <v>-2.9960749746922901</v>
      </c>
      <c r="N146" s="11">
        <v>0.29323892345796504</v>
      </c>
      <c r="O146" s="12">
        <v>-2.67471926509254</v>
      </c>
      <c r="P146" s="12">
        <v>0.63204858438088707</v>
      </c>
      <c r="Q146" s="4">
        <v>1.2809442553319301</v>
      </c>
      <c r="R146" s="4">
        <v>0.55072366160879305</v>
      </c>
      <c r="S146" s="10">
        <v>-1.36685007074635</v>
      </c>
      <c r="T146" s="10">
        <v>0.7303706767637741</v>
      </c>
      <c r="U146" s="13">
        <v>-9.6080213586758792E-2</v>
      </c>
      <c r="V146" s="13">
        <v>1</v>
      </c>
      <c r="W146" s="44">
        <v>5.53</v>
      </c>
      <c r="X146" s="4">
        <v>28.8</v>
      </c>
      <c r="Y146" s="4">
        <v>1.6</v>
      </c>
      <c r="Z146" s="4">
        <v>9.26</v>
      </c>
      <c r="AA146" s="4">
        <v>18.36</v>
      </c>
      <c r="AB146" s="4">
        <v>3.76</v>
      </c>
      <c r="AC146" s="4">
        <v>4.62</v>
      </c>
      <c r="AD146" s="5">
        <v>17.739999999999998</v>
      </c>
      <c r="AE146" s="5">
        <v>0</v>
      </c>
      <c r="AF146" s="5">
        <v>0</v>
      </c>
      <c r="AG146" s="5">
        <v>0</v>
      </c>
      <c r="AH146" s="5">
        <v>7.32</v>
      </c>
      <c r="AI146" s="5">
        <v>1.33</v>
      </c>
      <c r="AJ146" s="6">
        <v>16.59</v>
      </c>
      <c r="AK146" s="6">
        <v>0</v>
      </c>
      <c r="AL146" s="6">
        <v>0</v>
      </c>
      <c r="AM146" s="6">
        <v>18.45</v>
      </c>
      <c r="AN146" s="6">
        <v>0</v>
      </c>
      <c r="AO146" s="6">
        <v>0</v>
      </c>
      <c r="AP146" s="7">
        <v>0</v>
      </c>
      <c r="AQ146" s="7">
        <v>0</v>
      </c>
      <c r="AR146" s="7">
        <v>0</v>
      </c>
      <c r="AS146" s="7">
        <v>0</v>
      </c>
      <c r="AT146" s="7">
        <v>11.74</v>
      </c>
      <c r="AU146" s="7">
        <v>8.5500000000000007</v>
      </c>
      <c r="AV146" s="8">
        <v>6.49</v>
      </c>
      <c r="AW146" s="8">
        <v>12.62</v>
      </c>
      <c r="AX146" s="8">
        <v>0</v>
      </c>
      <c r="AY146" s="8">
        <v>5.9</v>
      </c>
      <c r="AZ146" s="8">
        <v>0</v>
      </c>
      <c r="BA146" s="8">
        <v>31.86</v>
      </c>
      <c r="BB146" s="9">
        <v>0</v>
      </c>
      <c r="BC146" s="9">
        <v>4.41</v>
      </c>
      <c r="BD146" s="9">
        <v>0</v>
      </c>
      <c r="BE146" s="9">
        <v>0</v>
      </c>
      <c r="BF146" s="9">
        <v>0</v>
      </c>
      <c r="BG146" s="9">
        <v>5.87</v>
      </c>
      <c r="BH146" s="10">
        <v>21.22</v>
      </c>
      <c r="BI146" s="10">
        <v>5.54</v>
      </c>
      <c r="BJ146" s="10">
        <v>0</v>
      </c>
      <c r="BK146" s="11">
        <v>0</v>
      </c>
      <c r="BL146" s="11">
        <v>1.45</v>
      </c>
      <c r="BM146" s="11">
        <v>0</v>
      </c>
      <c r="BN146" s="12">
        <v>0</v>
      </c>
      <c r="BO146" s="12">
        <v>0</v>
      </c>
    </row>
    <row r="147" spans="1:67" s="2" customFormat="1">
      <c r="A147" s="3" t="s">
        <v>339</v>
      </c>
      <c r="B147" s="46" t="s">
        <v>340</v>
      </c>
      <c r="C147" s="3" t="s">
        <v>341</v>
      </c>
      <c r="D147" s="3" t="s">
        <v>342</v>
      </c>
      <c r="E147" s="5">
        <v>0.29546620923046502</v>
      </c>
      <c r="F147" s="5">
        <v>1</v>
      </c>
      <c r="G147" s="6">
        <v>2.4953223610678101</v>
      </c>
      <c r="H147" s="6">
        <v>0.26679141583069704</v>
      </c>
      <c r="I147" s="7">
        <v>3.6999720085414101</v>
      </c>
      <c r="J147" s="7">
        <v>9.97406457235471E-2</v>
      </c>
      <c r="K147" s="8">
        <v>3.0696122654699698</v>
      </c>
      <c r="L147" s="8">
        <v>1.38763294301177E-2</v>
      </c>
      <c r="M147" s="11">
        <v>-0.154597459125106</v>
      </c>
      <c r="N147" s="11">
        <v>1</v>
      </c>
      <c r="O147" s="12">
        <v>0.70224978246048608</v>
      </c>
      <c r="P147" s="12">
        <v>0.9885834010001</v>
      </c>
      <c r="Q147" s="4">
        <v>-0.15826897362647502</v>
      </c>
      <c r="R147" s="4">
        <v>1</v>
      </c>
      <c r="S147" s="10">
        <v>0.20546788002710001</v>
      </c>
      <c r="T147" s="10">
        <v>1</v>
      </c>
      <c r="U147" s="13">
        <v>4.7198906400624796E-2</v>
      </c>
      <c r="V147" s="13">
        <v>1</v>
      </c>
      <c r="W147" s="44">
        <v>4.07</v>
      </c>
      <c r="X147" s="4">
        <v>0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2.66</v>
      </c>
      <c r="AJ147" s="6">
        <v>21.32</v>
      </c>
      <c r="AK147" s="6">
        <v>0</v>
      </c>
      <c r="AL147" s="6">
        <v>0</v>
      </c>
      <c r="AM147" s="6">
        <v>0</v>
      </c>
      <c r="AN147" s="6">
        <v>0</v>
      </c>
      <c r="AO147" s="6">
        <v>10.01</v>
      </c>
      <c r="AP147" s="7">
        <v>0</v>
      </c>
      <c r="AQ147" s="7">
        <v>0</v>
      </c>
      <c r="AR147" s="7">
        <v>0</v>
      </c>
      <c r="AS147" s="7">
        <v>0</v>
      </c>
      <c r="AT147" s="7">
        <v>0</v>
      </c>
      <c r="AU147" s="7">
        <v>0</v>
      </c>
      <c r="AV147" s="8">
        <v>0</v>
      </c>
      <c r="AW147" s="8">
        <v>21.87</v>
      </c>
      <c r="AX147" s="8">
        <v>69.52</v>
      </c>
      <c r="AY147" s="8">
        <v>0</v>
      </c>
      <c r="AZ147" s="8">
        <v>0</v>
      </c>
      <c r="BA147" s="8">
        <v>0</v>
      </c>
      <c r="BB147" s="9">
        <v>0</v>
      </c>
      <c r="BC147" s="9">
        <v>20.3</v>
      </c>
      <c r="BD147" s="9">
        <v>11</v>
      </c>
      <c r="BE147" s="9">
        <v>9.7799999999999994</v>
      </c>
      <c r="BF147" s="9">
        <v>0</v>
      </c>
      <c r="BG147" s="9">
        <v>12.58</v>
      </c>
      <c r="BH147" s="10">
        <v>0</v>
      </c>
      <c r="BI147" s="10">
        <v>0</v>
      </c>
      <c r="BJ147" s="10">
        <v>0</v>
      </c>
      <c r="BK147" s="11">
        <v>0</v>
      </c>
      <c r="BL147" s="11">
        <v>0</v>
      </c>
      <c r="BM147" s="11">
        <v>0</v>
      </c>
      <c r="BN147" s="12">
        <v>0</v>
      </c>
      <c r="BO147" s="12">
        <v>0</v>
      </c>
    </row>
  </sheetData>
  <phoneticPr fontId="4" type="noConversion"/>
  <conditionalFormatting sqref="F1">
    <cfRule type="cellIs" dxfId="3" priority="8" operator="lessThan">
      <formula>0.05</formula>
    </cfRule>
    <cfRule type="cellIs" dxfId="2" priority="9" operator="lessThan">
      <formula>0.05</formula>
    </cfRule>
  </conditionalFormatting>
  <conditionalFormatting sqref="L1 H1 J1 N1 P1 R1 T1 V1">
    <cfRule type="cellIs" dxfId="1" priority="7" operator="lessThan">
      <formula>0.05</formula>
    </cfRule>
  </conditionalFormatting>
  <conditionalFormatting sqref="F2:F147 H2:H147 J2:J147 L2:L147 N2:N147 P2:P147 R2:R147 T2:T147 V2:V147">
    <cfRule type="cellIs" dxfId="0" priority="3" stopIfTrue="1" operator="lessThan">
      <formula>0.05</formula>
    </cfRule>
  </conditionalFormatting>
  <pageMargins left="0.75" right="0.75" top="1" bottom="1" header="0.5" footer="0.5"/>
  <pageSetup orientation="portrait" horizontalDpi="24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fense response tags</vt:lpstr>
      <vt:lpstr>Sheet2</vt:lpstr>
    </vt:vector>
  </TitlesOfParts>
  <Company>MPIZ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bhardt</dc:creator>
  <cp:lastModifiedBy>gebhardt</cp:lastModifiedBy>
  <dcterms:created xsi:type="dcterms:W3CDTF">2011-02-10T19:45:03Z</dcterms:created>
  <dcterms:modified xsi:type="dcterms:W3CDTF">2011-08-31T20:46:57Z</dcterms:modified>
</cp:coreProperties>
</file>